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_eth_l7_intersect_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108">
  <si>
    <r>
      <rPr>
        <b val="true"/>
        <sz val="12"/>
        <color rgb="FF000000"/>
        <rFont val="Times New Roman"/>
        <family val="1"/>
      </rPr>
      <t xml:space="preserve">Supplementary Table 7</t>
    </r>
    <r>
      <rPr>
        <sz val="12"/>
        <color rgb="FF000000"/>
        <rFont val="Times New Roman"/>
        <family val="1"/>
      </rPr>
      <t xml:space="preserve"> Species with differential abundance between samples from Western and Chinese people identified by both ANCOM-BC and Random Forest model, adjusted for hypervariable regions sequenced.</t>
    </r>
  </si>
  <si>
    <t xml:space="preserve">Random Forest</t>
  </si>
  <si>
    <t xml:space="preserve">ANCOM-BC</t>
  </si>
  <si>
    <t xml:space="preserve">taxa</t>
  </si>
  <si>
    <t xml:space="preserve">Chinese</t>
  </si>
  <si>
    <t xml:space="preserve">Western</t>
  </si>
  <si>
    <t xml:space="preserve">MeanDecreaseAccuracy</t>
  </si>
  <si>
    <t xml:space="preserve">MeanDecreaseGini</t>
  </si>
  <si>
    <t xml:space="preserve">ChinesevsWestern</t>
  </si>
  <si>
    <t xml:space="preserve">W Statistic</t>
  </si>
  <si>
    <t xml:space="preserve">q_value</t>
  </si>
  <si>
    <t xml:space="preserve">k__Bacteria;p__Actinobacteria;c__Actinobacteria;o__Actinomycetales;f__Actinomycetaceae;g__Actinomyces;s__viscosus</t>
  </si>
  <si>
    <t xml:space="preserve">k__Bacteria;p__Actinobacteria;c__Actinobacteria;o__Actinomycetales;f__Actinomycetaceae;g__Schaalia;s__lingnae_[Not_Validly_Published]</t>
  </si>
  <si>
    <t xml:space="preserve">k__Bacteria;p__Actinobacteria;c__Actinobacteria;o__Actinomycetales;f__Actinomycetaceae;g__Schaalia;s__sp._HMT_180</t>
  </si>
  <si>
    <t xml:space="preserve">k__Bacteria;p__Actinobacteria;c__Actinobacteria;o__Actinomycetales;f__Micrococcaceae;g__Rothia;s__aeria</t>
  </si>
  <si>
    <t xml:space="preserve">k__Bacteria;p__Actinobacteria;c__Actinobacteria;o__Bifidobacteriales;f__Bifidobacteriaceae;g__Bifidobacterium;s__longum</t>
  </si>
  <si>
    <t xml:space="preserve">k__Bacteria;p__Actinobacteria;c__Actinobacteria;o__Propionibacteriales;f__Propionibacteriaceae;g__Arachnia;s__propionica</t>
  </si>
  <si>
    <t xml:space="preserve">k__Bacteria;p__Actinobacteria;c__Coriobacteriia;o__Coriobacteriales;f__Coriobacteriaceae;g__Atopobium;s__parvulum</t>
  </si>
  <si>
    <t xml:space="preserve">k__Bacteria;p__Bacteroidetes;c__Bacteroidia;o__Bacteroidales;f__Porphyromonadaceae;g__Porphyromonas;s__gingivalis</t>
  </si>
  <si>
    <t xml:space="preserve">k__Bacteria;p__Bacteroidetes;c__Bacteroidia;o__Bacteroidales;f__Porphyromonadaceae;g__Tannerella;s__sp._HMT_808</t>
  </si>
  <si>
    <t xml:space="preserve">k__Bacteria;p__Bacteroidetes;c__Bacteroidia;o__Bacteroidales;f__Prevotellaceae;g__Alloprevotella;s__sp._HMT_308</t>
  </si>
  <si>
    <t xml:space="preserve">k__Bacteria;p__Bacteroidetes;c__Bacteroidia;o__Bacteroidales;f__Prevotellaceae;g__Prevotella;s__aurantiaca</t>
  </si>
  <si>
    <t xml:space="preserve">k__Bacteria;p__Bacteroidetes;c__Bacteroidia;o__Bacteroidales;f__Prevotellaceae;g__Prevotella;s__histicola</t>
  </si>
  <si>
    <t xml:space="preserve">k__Bacteria;p__Bacteroidetes;c__Bacteroidia;o__Bacteroidales;f__Prevotellaceae;g__Prevotella;s__intermedia</t>
  </si>
  <si>
    <t xml:space="preserve">k__Bacteria;p__Bacteroidetes;c__Bacteroidia;o__Bacteroidales;f__Prevotellaceae;g__Prevotella;s__melaninogenica</t>
  </si>
  <si>
    <t xml:space="preserve">k__Bacteria;p__Bacteroidetes;c__Bacteroidia;o__Bacteroidales;f__Prevotellaceae;g__Prevotella;s__multiformis</t>
  </si>
  <si>
    <t xml:space="preserve">k__Bacteria;p__Bacteroidetes;c__Bacteroidia;o__Bacteroidales;f__Prevotellaceae;g__Prevotella;s__nanceiensis</t>
  </si>
  <si>
    <t xml:space="preserve">k__Bacteria;p__Bacteroidetes;c__Bacteroidia;o__Bacteroidales;f__Prevotellaceae;g__Prevotella;s__oris</t>
  </si>
  <si>
    <t xml:space="preserve">k__Bacteria;p__Bacteroidetes;c__Bacteroidia;o__Bacteroidales;f__Prevotellaceae;g__Prevotella;s__pallens</t>
  </si>
  <si>
    <t xml:space="preserve">k__Bacteria;p__Bacteroidetes;c__Bacteroidia;o__Bacteroidales;f__Prevotellaceae;g__Prevotella;s__salivae</t>
  </si>
  <si>
    <t xml:space="preserve">k__Bacteria;p__Bacteroidetes;c__Bacteroidia;o__Bacteroidales;f__Prevotellaceae;g__Prevotella;s__sp._HMT_304</t>
  </si>
  <si>
    <t xml:space="preserve">k__Bacteria;p__Bacteroidetes;c__Bacteroidia;o__Bacteroidales;f__Prevotellaceae;g__Prevotella;s__sp._HMT_526</t>
  </si>
  <si>
    <t xml:space="preserve">k__Bacteria;p__Bacteroidetes;c__Flavobacteriia;o__Flavobacteriales;f__Flavobacteriaceae;g__Bergeyella;s__sp._HMT_322</t>
  </si>
  <si>
    <t xml:space="preserve">k__Bacteria;p__Bacteroidetes;c__Flavobacteriia;o__Flavobacteriales;f__Flavobacteriaceae;g__Capnocytophaga;s__gingivalis</t>
  </si>
  <si>
    <t xml:space="preserve">k__Bacteria;p__Bacteroidetes;c__Flavobacteriia;o__Flavobacteriales;f__Flavobacteriaceae;g__Capnocytophaga;s__leadbetteri</t>
  </si>
  <si>
    <t xml:space="preserve">k__Bacteria;p__Bacteroidetes;c__Flavobacteriia;o__Flavobacteriales;f__Flavobacteriaceae;g__Capnocytophaga;s__sp._HMT_336</t>
  </si>
  <si>
    <t xml:space="preserve">k__Bacteria;p__Bacteroidetes;c__Flavobacteriia;o__Flavobacteriales;f__Flavobacteriaceae;g__Capnocytophaga;s__sp._HMT_338</t>
  </si>
  <si>
    <t xml:space="preserve">k__Bacteria;p__Firmicutes;c__Bacilli;o__Lactobacillales;f__Streptococcaceae;g__Streptococcus;s__australis</t>
  </si>
  <si>
    <t xml:space="preserve">k__Bacteria;p__Firmicutes;c__Bacilli;o__Lactobacillales;f__Streptococcaceae;g__Streptococcus;s__constellatus</t>
  </si>
  <si>
    <t xml:space="preserve">k__Bacteria;p__Firmicutes;c__Bacilli;o__Lactobacillales;f__Streptococcaceae;g__Streptococcus;s__infantis_clade_431</t>
  </si>
  <si>
    <t xml:space="preserve">k__Bacteria;p__Firmicutes;c__Bacilli;o__Lactobacillales;f__Streptococcaceae;g__Streptococcus;s__lactarius</t>
  </si>
  <si>
    <t xml:space="preserve">k__Bacteria;p__Firmicutes;c__Bacilli;o__Lactobacillales;f__Streptococcaceae;g__Streptococcus;s__mitis</t>
  </si>
  <si>
    <t xml:space="preserve">k__Bacteria;p__Firmicutes;c__Bacilli;o__Lactobacillales;f__Streptococcaceae;g__Streptococcus;s__mutans</t>
  </si>
  <si>
    <t xml:space="preserve">k__Bacteria;p__Firmicutes;c__Bacilli;o__Lactobacillales;f__Streptococcaceae;g__Streptococcus;s__oralis_subsp._dentisani_clade_398</t>
  </si>
  <si>
    <t xml:space="preserve">k__Bacteria;p__Firmicutes;c__Bacilli;o__Lactobacillales;f__Streptococcaceae;g__Streptococcus;s__parasanguinis_clade_411</t>
  </si>
  <si>
    <t xml:space="preserve">k__Bacteria;p__Firmicutes;c__Bacilli;o__Lactobacillales;f__Streptococcaceae;g__Streptococcus;s__peroris</t>
  </si>
  <si>
    <t xml:space="preserve">k__Bacteria;p__Firmicutes;c__Bacilli;o__Lactobacillales;f__Streptococcaceae;g__Streptococcus;s__pneumoniae</t>
  </si>
  <si>
    <t xml:space="preserve">k__Bacteria;p__Firmicutes;c__Bacilli;o__Lactobacillales;f__Streptococcaceae;g__Streptococcus;s__salivarius</t>
  </si>
  <si>
    <t xml:space="preserve">k__Bacteria;p__Firmicutes;c__Bacilli;o__Lactobacillales;f__Streptococcaceae;g__Streptococcus;s__sp._HMT_056</t>
  </si>
  <si>
    <t xml:space="preserve">k__Bacteria;p__Firmicutes;c__Bacilli;o__Lactobacillales;f__Streptococcaceae;g__Streptococcus;s__sp._HMT_061</t>
  </si>
  <si>
    <t xml:space="preserve">k__Bacteria;p__Firmicutes;c__Bacilli;o__Lactobacillales;f__Streptococcaceae;g__Streptococcus;s__sp._HMT_066</t>
  </si>
  <si>
    <t xml:space="preserve">k__Bacteria;p__Firmicutes;c__Bacilli;o__Lactobacillales;f__Streptococcaceae;g__Streptococcus;s__sp._HMT_074</t>
  </si>
  <si>
    <t xml:space="preserve">k__Bacteria;p__Firmicutes;c__Clostridia;o__Clostridiales;f__Lachnospiraceae_[XIV];g__Catonella;s__morbi</t>
  </si>
  <si>
    <t xml:space="preserve">k__Bacteria;p__Firmicutes;c__Clostridia;o__Clostridiales;f__Lachnospiraceae_[XIV];g__Lachnoanaerobaculum;s__umeaense</t>
  </si>
  <si>
    <t xml:space="preserve">k__Bacteria;p__Firmicutes;c__Clostridia;o__Clostridiales;f__Peptococcaceae;g__Peptococcus;s__sp._HMT_168</t>
  </si>
  <si>
    <t xml:space="preserve">k__Bacteria;p__Firmicutes;c__Clostridia;o__Clostridiales;f__Peptostreptococcaceae_[XI];g__Filifactor;s__alocis</t>
  </si>
  <si>
    <t xml:space="preserve">k__Bacteria;p__Firmicutes;c__Clostridia;o__Clostridiales;f__Peptostreptococcaceae_[XI];g__Peptostreptococcaceae_[XI][G-1];s__[Eubacterium]_infirmum</t>
  </si>
  <si>
    <t xml:space="preserve">k__Bacteria;p__Firmicutes;c__Clostridia;o__Clostridiales;f__Peptostreptococcaceae_[XI];g__Peptostreptococcaceae_[XI][G-1];s__[Eubacterium]_sulci</t>
  </si>
  <si>
    <t xml:space="preserve">k__Bacteria;p__Firmicutes;c__Clostridia;o__Clostridiales;f__Peptostreptococcaceae_[XI];g__Peptostreptococcaceae_[XI][G-5];s__[Eubacterium]_saphenum</t>
  </si>
  <si>
    <t xml:space="preserve">k__Bacteria;p__Firmicutes;c__Clostridia;o__Clostridiales;f__Peptostreptococcaceae_[XI];g__Peptostreptococcaceae_[XI][G-5];s__bacterium_HMT_493</t>
  </si>
  <si>
    <t xml:space="preserve">k__Bacteria;p__Firmicutes;c__Clostridia;o__Clostridiales;f__Peptostreptococcaceae_[XI];g__Peptostreptococcaceae_[XI][G-6];s__[Eubacterium]_nodatum</t>
  </si>
  <si>
    <t xml:space="preserve">k__Bacteria;p__Firmicutes;c__Clostridia;o__Clostridiales;f__Peptostreptococcaceae_[XI];g__Peptostreptococcaceae_[XI][G-9];s__[Eubacterium]_brachy</t>
  </si>
  <si>
    <t xml:space="preserve">k__Bacteria;p__Firmicutes;c__Erysipelotrichia;o__Erysipelotrichales;f__Erysipelotrichaceae;g__Erysipelotrichaceae_[G-1];s__bacterium_HMT_905</t>
  </si>
  <si>
    <t xml:space="preserve">k__Bacteria;p__Firmicutes;c__Negativicutes;o__Selenomonadales;f__Selenomonadaceae;g__Selenomonas;s__artemidis</t>
  </si>
  <si>
    <t xml:space="preserve">k__Bacteria;p__Firmicutes;c__Negativicutes;o__Selenomonadales;f__Selenomonadaceae;g__Selenomonas;s__noxia</t>
  </si>
  <si>
    <t xml:space="preserve">k__Bacteria;p__Firmicutes;c__Negativicutes;o__Selenomonadales;f__Selenomonadaceae;g__Selenomonas;s__sp._HMT_137</t>
  </si>
  <si>
    <t xml:space="preserve">k__Bacteria;p__Firmicutes;c__Negativicutes;o__Veillonellales;f__Veillonellaceae;g__Anaeroglobus;s__geminatus</t>
  </si>
  <si>
    <t xml:space="preserve">k__Bacteria;p__Firmicutes;c__Negativicutes;o__Veillonellales;f__Veillonellaceae;g__Veillonella;s__atypica</t>
  </si>
  <si>
    <t xml:space="preserve">k__Bacteria;p__Firmicutes;c__Negativicutes;o__Veillonellales;f__Veillonellaceae;g__Veillonella;s__rogosae</t>
  </si>
  <si>
    <t xml:space="preserve">k__Bacteria;p__Firmicutes;c__Negativicutes;o__Veillonellales;f__Veillonellaceae;g__Veillonellaceae_[G-1];s__bacterium_HMT_129</t>
  </si>
  <si>
    <t xml:space="preserve">k__Bacteria;p__Firmicutes;c__Negativicutes;o__Veillonellales;f__Veillonellaceae;g__Veillonellaceae_[G-1];s__bacterium_HMT_150</t>
  </si>
  <si>
    <t xml:space="preserve">k__Bacteria;p__Fusobacteria;c__Fusobacteriia;o__Fusobacteriales;f__Fusobacteriaceae;g__Fusobacterium;s__nucleatum_subsp._animalis</t>
  </si>
  <si>
    <t xml:space="preserve">k__Bacteria;p__Fusobacteria;c__Fusobacteriia;o__Fusobacteriales;f__Fusobacteriaceae;g__Fusobacterium;s__nucleatum_subsp._polymorphum</t>
  </si>
  <si>
    <t xml:space="preserve">k__Bacteria;p__Fusobacteria;c__Fusobacteriia;o__Fusobacteriales;f__Fusobacteriaceae;g__Fusobacterium;s__sp._HMT_204</t>
  </si>
  <si>
    <t xml:space="preserve">k__Bacteria;p__Fusobacteria;c__Fusobacteriia;o__Fusobacteriales;f__Leptotrichiaceae;g__Leptotrichia;s__buccalis</t>
  </si>
  <si>
    <t xml:space="preserve">k__Bacteria;p__Fusobacteria;c__Fusobacteriia;o__Fusobacteriales;f__Leptotrichiaceae;g__Leptotrichia;s__goodfellowii</t>
  </si>
  <si>
    <t xml:space="preserve">k__Bacteria;p__Fusobacteria;c__Fusobacteriia;o__Fusobacteriales;f__Leptotrichiaceae;g__Leptotrichia;s__sp._HMT_212</t>
  </si>
  <si>
    <t xml:space="preserve">k__Bacteria;p__Fusobacteria;c__Fusobacteriia;o__Fusobacteriales;f__Leptotrichiaceae;g__Leptotrichia;s__sp._HMT_215</t>
  </si>
  <si>
    <t xml:space="preserve">k__Bacteria;p__Fusobacteria;c__Fusobacteriia;o__Fusobacteriales;f__Leptotrichiaceae;g__Leptotrichia;s__sp._HMT_217</t>
  </si>
  <si>
    <t xml:space="preserve">k__Bacteria;p__Fusobacteria;c__Fusobacteriia;o__Fusobacteriales;f__Leptotrichiaceae;g__Leptotrichia;s__sp._HMT_392</t>
  </si>
  <si>
    <t xml:space="preserve">k__Bacteria;p__Fusobacteria;c__Fusobacteriia;o__Fusobacteriales;f__Leptotrichiaceae;g__Leptotrichia;s__sp._HMT_847</t>
  </si>
  <si>
    <t xml:space="preserve">k__Bacteria;p__Fusobacteria;c__Fusobacteriia;o__Fusobacteriales;f__Leptotrichiaceae;g__Leptotrichia;s__sp._HMT_879</t>
  </si>
  <si>
    <t xml:space="preserve">k__Bacteria;p__Gracilibacteria_(GN02);c__Gracilibacteria_(GN02)_[C-1];o__Gracilibacteria_(GN02)_[O-1];f__Gracilibacteria_(GN02)_[F-1];g__Gracilibacteria_(GN02)_[G-1];s__bacterium_HMT_872</t>
  </si>
  <si>
    <t xml:space="preserve">k__Bacteria;p__Gracilibacteria_(GN02);c__Gracilibacteria_(GN02)_[C-2];o__Gracilibacteria_(GN02)_[O-2];f__Gracilibacteria_(GN02)_[F-2];g__Gracilibacteria_(GN02)_[G-2];s__bacterium_HMT_873</t>
  </si>
  <si>
    <t xml:space="preserve">k__Bacteria;p__Proteobacteria;c__Alphaproteobacteria;o__Rhizobiales;f__Brucellaceae;g__Ochrobactrum;s__anthropi</t>
  </si>
  <si>
    <t xml:space="preserve">k__Bacteria;p__Proteobacteria;c__Alphaproteobacteria;o__Sphingomonadales;f__Sphingomonadaceae;g__Sphingomonas;s__echinoides</t>
  </si>
  <si>
    <t xml:space="preserve">k__Bacteria;p__Proteobacteria;c__Betaproteobacteria;o__Burkholderiales;f__Burkholderiaceae;g__Lautropia;s__mirabilis</t>
  </si>
  <si>
    <t xml:space="preserve">k__Bacteria;p__Proteobacteria;c__Betaproteobacteria;o__Burkholderiales;f__Comamonadaceae;g__Ottowia;s__sp._HMT_894</t>
  </si>
  <si>
    <t xml:space="preserve">k__Bacteria;p__Proteobacteria;c__Betaproteobacteria;o__Neisseriales;f__Neisseriaceae;g__Kingella;s__denitrificans</t>
  </si>
  <si>
    <t xml:space="preserve">k__Bacteria;p__Proteobacteria;c__Betaproteobacteria;o__Neisseriales;f__Neisseriaceae;g__Kingella;s__oralis</t>
  </si>
  <si>
    <t xml:space="preserve">k__Bacteria;p__Proteobacteria;c__Betaproteobacteria;o__Neisseriales;f__Neisseriaceae;g__Kingella;s__sp._HMT_012</t>
  </si>
  <si>
    <t xml:space="preserve">k__Bacteria;p__Proteobacteria;c__Betaproteobacteria;o__Neisseriales;f__Neisseriaceae;g__Neisseria;s__elongata</t>
  </si>
  <si>
    <t xml:space="preserve">k__Bacteria;p__Proteobacteria;c__Betaproteobacteria;o__Neisseriales;f__Neisseriaceae;g__Neisseria;s__flava</t>
  </si>
  <si>
    <t xml:space="preserve">k__Bacteria;p__Proteobacteria;c__Betaproteobacteria;o__Neisseriales;f__Neisseriaceae;g__Neisseria;s__flavescens</t>
  </si>
  <si>
    <t xml:space="preserve">k__Bacteria;p__Proteobacteria;c__Betaproteobacteria;o__Neisseriales;f__Neisseriaceae;g__Neisseria;s__oralis</t>
  </si>
  <si>
    <t xml:space="preserve">k__Bacteria;p__Proteobacteria;c__Betaproteobacteria;o__Neisseriales;f__Neisseriaceae;g__Neisseria;s__perflava</t>
  </si>
  <si>
    <t xml:space="preserve">k__Bacteria;p__Proteobacteria;c__Betaproteobacteria;o__Neisseriales;f__Neisseriaceae;g__Neisseria;s__sp._HMT_018</t>
  </si>
  <si>
    <t xml:space="preserve">k__Bacteria;p__Proteobacteria;c__Betaproteobacteria;o__Neisseriales;f__Neisseriaceae;g__Neisseria;s__sp._HMT_020</t>
  </si>
  <si>
    <t xml:space="preserve">k__Bacteria;p__Proteobacteria;c__Betaproteobacteria;o__Neisseriales;f__Neisseriaceae;g__Neisseria;s__subflava</t>
  </si>
  <si>
    <t xml:space="preserve">k__Bacteria;p__Proteobacteria;c__Betaproteobacteria;o__Neisseriales;f__Neisseriaceae;g__Neisseria;s__weaveri</t>
  </si>
  <si>
    <t xml:space="preserve">k__Bacteria;p__Proteobacteria;c__Epsilonproteobacteria;o__Campylobacterales;f__Campylobacteraceae;g__Campylobacter;s__gracilis</t>
  </si>
  <si>
    <t xml:space="preserve">k__Bacteria;p__Proteobacteria;c__Gammaproteobacteria;o__Pasteurellales;f__Pasteurellaceae;g__Aggregatibacter;s__segnis</t>
  </si>
  <si>
    <t xml:space="preserve">k__Bacteria;p__Proteobacteria;c__Gammaproteobacteria;o__Pasteurellales;f__Pasteurellaceae;g__Aggregatibacter;s__sp._HMT_458</t>
  </si>
  <si>
    <t xml:space="preserve">k__Bacteria;p__Proteobacteria;c__Gammaproteobacteria;o__Pasteurellales;f__Pasteurellaceae;g__Aggregatibacter;s__sp._HMT_513</t>
  </si>
  <si>
    <t xml:space="preserve">k__Bacteria;p__Proteobacteria;c__Gammaproteobacteria;o__Pasteurellales;f__Pasteurellaceae;g__Haemophilus;s__pittmaniae</t>
  </si>
  <si>
    <t xml:space="preserve">k__Bacteria;p__Saccharibacteria_(TM7);c__Saccharibacteria_(TM7)_[C-1];o__Saccharibacteria_(TM7)_[O-1];f__Saccharibacteria_(TM7)_[F-1];g__Saccharibacteria_(TM7)_[G-1];s__bacterium_HMT_352</t>
  </si>
  <si>
    <t xml:space="preserve">k__Bacteria;p__Saccharibacteria_(TM7);c__Saccharibacteria_(TM7)_[C-1];o__Saccharibacteria_(TM7)_[O-1];f__Saccharibacteria_(TM7)_[F-2];g__Saccharibacteria_(TM7)_[G-5];s__bacterium_HMT_356</t>
  </si>
  <si>
    <t xml:space="preserve">k__Bacteria;p__Spirochaetes;c__Spirochaetia;o__Spirochaetales;f__Spirochaetaceae;g__Treponema;s__socransk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2.4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B2" s="2" t="s">
        <v>1</v>
      </c>
      <c r="C2" s="2"/>
      <c r="D2" s="2"/>
      <c r="E2" s="2"/>
      <c r="F2" s="2" t="s">
        <v>2</v>
      </c>
      <c r="G2" s="2"/>
      <c r="H2" s="2"/>
    </row>
    <row r="3" customFormat="false" ht="16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3" t="s">
        <v>9</v>
      </c>
      <c r="H3" s="3" t="s">
        <v>10</v>
      </c>
    </row>
    <row r="4" customFormat="false" ht="16" hidden="false" customHeight="false" outlineLevel="0" collapsed="false">
      <c r="A4" s="0" t="s">
        <v>11</v>
      </c>
      <c r="B4" s="0" t="n">
        <v>8.45</v>
      </c>
      <c r="C4" s="0" t="n">
        <v>5.9</v>
      </c>
      <c r="D4" s="0" t="n">
        <v>7.66</v>
      </c>
      <c r="E4" s="0" t="n">
        <v>7.8</v>
      </c>
      <c r="F4" s="3" t="b">
        <f aca="false">TRUE()</f>
        <v>1</v>
      </c>
      <c r="G4" s="3" t="n">
        <v>11.14821885</v>
      </c>
      <c r="H4" s="4" t="n">
        <v>3E-026</v>
      </c>
    </row>
    <row r="5" customFormat="false" ht="16" hidden="false" customHeight="false" outlineLevel="0" collapsed="false">
      <c r="A5" s="0" t="s">
        <v>12</v>
      </c>
      <c r="B5" s="0" t="n">
        <v>3.76</v>
      </c>
      <c r="C5" s="0" t="n">
        <v>5.41</v>
      </c>
      <c r="D5" s="0" t="n">
        <v>6.23</v>
      </c>
      <c r="E5" s="0" t="n">
        <v>1.47</v>
      </c>
      <c r="F5" s="3" t="b">
        <f aca="false">TRUE()</f>
        <v>1</v>
      </c>
      <c r="G5" s="3" t="n">
        <v>5.273415622</v>
      </c>
      <c r="H5" s="4" t="n">
        <v>3.62E-005</v>
      </c>
    </row>
    <row r="6" customFormat="false" ht="16" hidden="false" customHeight="false" outlineLevel="0" collapsed="false">
      <c r="A6" s="0" t="s">
        <v>13</v>
      </c>
      <c r="B6" s="0" t="n">
        <v>5.06</v>
      </c>
      <c r="C6" s="0" t="n">
        <v>7.26</v>
      </c>
      <c r="D6" s="0" t="n">
        <v>6.64</v>
      </c>
      <c r="E6" s="0" t="n">
        <v>5.06</v>
      </c>
      <c r="F6" s="3" t="b">
        <f aca="false">TRUE()</f>
        <v>1</v>
      </c>
      <c r="G6" s="3" t="n">
        <v>-6.797898045</v>
      </c>
      <c r="H6" s="4" t="n">
        <v>3.48E-009</v>
      </c>
    </row>
    <row r="7" customFormat="false" ht="16" hidden="false" customHeight="false" outlineLevel="0" collapsed="false">
      <c r="A7" s="0" t="s">
        <v>14</v>
      </c>
      <c r="B7" s="0" t="n">
        <v>6.49</v>
      </c>
      <c r="C7" s="0" t="n">
        <v>8.63</v>
      </c>
      <c r="D7" s="0" t="n">
        <v>8.93</v>
      </c>
      <c r="E7" s="0" t="n">
        <v>5.46</v>
      </c>
      <c r="F7" s="3" t="b">
        <f aca="false">TRUE()</f>
        <v>1</v>
      </c>
      <c r="G7" s="3" t="n">
        <v>-9.70526026</v>
      </c>
      <c r="H7" s="4" t="n">
        <v>1.13E-019</v>
      </c>
    </row>
    <row r="8" customFormat="false" ht="16" hidden="false" customHeight="false" outlineLevel="0" collapsed="false">
      <c r="A8" s="0" t="s">
        <v>15</v>
      </c>
      <c r="B8" s="0" t="n">
        <v>6.34</v>
      </c>
      <c r="C8" s="0" t="n">
        <v>5.02</v>
      </c>
      <c r="D8" s="0" t="n">
        <v>6.5</v>
      </c>
      <c r="E8" s="0" t="n">
        <v>2.79</v>
      </c>
      <c r="F8" s="3" t="b">
        <f aca="false">TRUE()</f>
        <v>1</v>
      </c>
      <c r="G8" s="3" t="n">
        <v>5.81520589</v>
      </c>
      <c r="H8" s="4" t="n">
        <v>1.73E-006</v>
      </c>
    </row>
    <row r="9" customFormat="false" ht="16" hidden="false" customHeight="false" outlineLevel="0" collapsed="false">
      <c r="A9" s="0" t="s">
        <v>16</v>
      </c>
      <c r="B9" s="0" t="n">
        <v>6.87</v>
      </c>
      <c r="C9" s="0" t="n">
        <v>9.93</v>
      </c>
      <c r="D9" s="0" t="n">
        <v>10.3</v>
      </c>
      <c r="E9" s="0" t="n">
        <v>13.76</v>
      </c>
      <c r="F9" s="3" t="b">
        <f aca="false">TRUE()</f>
        <v>1</v>
      </c>
      <c r="G9" s="3" t="n">
        <v>-17.62677579</v>
      </c>
      <c r="H9" s="4" t="n">
        <v>6.83E-067</v>
      </c>
    </row>
    <row r="10" customFormat="false" ht="16" hidden="false" customHeight="false" outlineLevel="0" collapsed="false">
      <c r="A10" s="0" t="s">
        <v>17</v>
      </c>
      <c r="B10" s="0" t="n">
        <v>4.22</v>
      </c>
      <c r="C10" s="0" t="n">
        <v>4.65</v>
      </c>
      <c r="D10" s="0" t="n">
        <v>6.24</v>
      </c>
      <c r="E10" s="0" t="n">
        <v>1.68</v>
      </c>
      <c r="F10" s="3" t="b">
        <f aca="false">TRUE()</f>
        <v>1</v>
      </c>
      <c r="G10" s="3" t="n">
        <v>5.621824202</v>
      </c>
      <c r="H10" s="4" t="n">
        <v>5.27E-006</v>
      </c>
    </row>
    <row r="11" customFormat="false" ht="16" hidden="false" customHeight="false" outlineLevel="0" collapsed="false">
      <c r="A11" s="0" t="s">
        <v>18</v>
      </c>
      <c r="B11" s="0" t="n">
        <v>8.05</v>
      </c>
      <c r="C11" s="0" t="n">
        <v>9.45</v>
      </c>
      <c r="D11" s="0" t="n">
        <v>9.72</v>
      </c>
      <c r="E11" s="0" t="n">
        <v>15.06</v>
      </c>
      <c r="F11" s="3" t="b">
        <f aca="false">TRUE()</f>
        <v>1</v>
      </c>
      <c r="G11" s="3" t="n">
        <v>-18.09126581</v>
      </c>
      <c r="H11" s="4" t="n">
        <v>1.67E-070</v>
      </c>
    </row>
    <row r="12" customFormat="false" ht="16" hidden="false" customHeight="false" outlineLevel="0" collapsed="false">
      <c r="A12" s="0" t="s">
        <v>19</v>
      </c>
      <c r="B12" s="0" t="n">
        <v>8.05</v>
      </c>
      <c r="C12" s="0" t="n">
        <v>7.55</v>
      </c>
      <c r="D12" s="0" t="n">
        <v>9.2</v>
      </c>
      <c r="E12" s="0" t="n">
        <v>6.08</v>
      </c>
      <c r="F12" s="3" t="b">
        <f aca="false">TRUE()</f>
        <v>1</v>
      </c>
      <c r="G12" s="3" t="n">
        <v>13.63243347</v>
      </c>
      <c r="H12" s="4" t="n">
        <v>1.11E-039</v>
      </c>
    </row>
    <row r="13" customFormat="false" ht="16" hidden="false" customHeight="false" outlineLevel="0" collapsed="false">
      <c r="A13" s="0" t="s">
        <v>20</v>
      </c>
      <c r="B13" s="0" t="n">
        <v>11.95</v>
      </c>
      <c r="C13" s="0" t="n">
        <v>11.18</v>
      </c>
      <c r="D13" s="0" t="n">
        <v>12.74</v>
      </c>
      <c r="E13" s="0" t="n">
        <v>14.09</v>
      </c>
      <c r="F13" s="3" t="b">
        <f aca="false">TRUE()</f>
        <v>1</v>
      </c>
      <c r="G13" s="3" t="n">
        <v>6.61927271</v>
      </c>
      <c r="H13" s="4" t="n">
        <v>1.16E-008</v>
      </c>
    </row>
    <row r="14" customFormat="false" ht="16" hidden="false" customHeight="false" outlineLevel="0" collapsed="false">
      <c r="A14" s="0" t="s">
        <v>21</v>
      </c>
      <c r="B14" s="0" t="n">
        <v>5.47</v>
      </c>
      <c r="C14" s="0" t="n">
        <v>8.01</v>
      </c>
      <c r="D14" s="0" t="n">
        <v>7.93</v>
      </c>
      <c r="E14" s="0" t="n">
        <v>6.22</v>
      </c>
      <c r="F14" s="3" t="b">
        <f aca="false">TRUE()</f>
        <v>1</v>
      </c>
      <c r="G14" s="3" t="n">
        <v>-12.12648082</v>
      </c>
      <c r="H14" s="4" t="n">
        <v>3.23E-031</v>
      </c>
    </row>
    <row r="15" customFormat="false" ht="16" hidden="false" customHeight="false" outlineLevel="0" collapsed="false">
      <c r="A15" s="0" t="s">
        <v>22</v>
      </c>
      <c r="B15" s="0" t="n">
        <v>4.8</v>
      </c>
      <c r="C15" s="0" t="n">
        <v>5.71</v>
      </c>
      <c r="D15" s="0" t="n">
        <v>6.74</v>
      </c>
      <c r="E15" s="0" t="n">
        <v>2.67</v>
      </c>
      <c r="F15" s="3" t="b">
        <f aca="false">TRUE()</f>
        <v>1</v>
      </c>
      <c r="G15" s="3" t="n">
        <v>6.033767309</v>
      </c>
      <c r="H15" s="4" t="n">
        <v>4.77E-007</v>
      </c>
    </row>
    <row r="16" customFormat="false" ht="16" hidden="false" customHeight="false" outlineLevel="0" collapsed="false">
      <c r="A16" s="0" t="s">
        <v>23</v>
      </c>
      <c r="B16" s="0" t="n">
        <v>7.03</v>
      </c>
      <c r="C16" s="0" t="n">
        <v>9.04</v>
      </c>
      <c r="D16" s="0" t="n">
        <v>9.51</v>
      </c>
      <c r="E16" s="0" t="n">
        <v>9.95</v>
      </c>
      <c r="F16" s="3" t="b">
        <f aca="false">TRUE()</f>
        <v>1</v>
      </c>
      <c r="G16" s="3" t="n">
        <v>-17.14152194</v>
      </c>
      <c r="H16" s="4" t="n">
        <v>3.22E-063</v>
      </c>
    </row>
    <row r="17" customFormat="false" ht="16" hidden="false" customHeight="false" outlineLevel="0" collapsed="false">
      <c r="A17" s="0" t="s">
        <v>24</v>
      </c>
      <c r="B17" s="0" t="n">
        <v>6.04</v>
      </c>
      <c r="C17" s="0" t="n">
        <v>4.25</v>
      </c>
      <c r="D17" s="0" t="n">
        <v>7.03</v>
      </c>
      <c r="E17" s="0" t="n">
        <v>3.3</v>
      </c>
      <c r="F17" s="3" t="b">
        <f aca="false">TRUE()</f>
        <v>1</v>
      </c>
      <c r="G17" s="3" t="n">
        <v>8.920136787</v>
      </c>
      <c r="H17" s="4" t="n">
        <v>1.76E-016</v>
      </c>
    </row>
    <row r="18" customFormat="false" ht="16" hidden="false" customHeight="false" outlineLevel="0" collapsed="false">
      <c r="A18" s="0" t="s">
        <v>25</v>
      </c>
      <c r="B18" s="0" t="n">
        <v>4.04</v>
      </c>
      <c r="C18" s="0" t="n">
        <v>6.52</v>
      </c>
      <c r="D18" s="0" t="n">
        <v>6.27</v>
      </c>
      <c r="E18" s="0" t="n">
        <v>3.34</v>
      </c>
      <c r="F18" s="3" t="b">
        <f aca="false">TRUE()</f>
        <v>1</v>
      </c>
      <c r="G18" s="3" t="n">
        <v>-11.57138981</v>
      </c>
      <c r="H18" s="4" t="n">
        <v>2.4E-028</v>
      </c>
    </row>
    <row r="19" customFormat="false" ht="16" hidden="false" customHeight="false" outlineLevel="0" collapsed="false">
      <c r="A19" s="0" t="s">
        <v>26</v>
      </c>
      <c r="B19" s="0" t="n">
        <v>4.78</v>
      </c>
      <c r="C19" s="0" t="n">
        <v>5.59</v>
      </c>
      <c r="D19" s="0" t="n">
        <v>6.57</v>
      </c>
      <c r="E19" s="0" t="n">
        <v>2.11</v>
      </c>
      <c r="F19" s="3" t="b">
        <f aca="false">TRUE()</f>
        <v>1</v>
      </c>
      <c r="G19" s="3" t="n">
        <v>4.778059739</v>
      </c>
      <c r="H19" s="3" t="n">
        <v>0.000453107</v>
      </c>
    </row>
    <row r="20" customFormat="false" ht="16" hidden="false" customHeight="false" outlineLevel="0" collapsed="false">
      <c r="A20" s="0" t="s">
        <v>27</v>
      </c>
      <c r="B20" s="0" t="n">
        <v>6.14</v>
      </c>
      <c r="C20" s="0" t="n">
        <v>4.35</v>
      </c>
      <c r="D20" s="0" t="n">
        <v>6.95</v>
      </c>
      <c r="E20" s="0" t="n">
        <v>2.44</v>
      </c>
      <c r="F20" s="3" t="b">
        <f aca="false">TRUE()</f>
        <v>1</v>
      </c>
      <c r="G20" s="3" t="n">
        <v>8.34823917</v>
      </c>
      <c r="H20" s="4" t="n">
        <v>2.51E-014</v>
      </c>
    </row>
    <row r="21" customFormat="false" ht="16" hidden="false" customHeight="false" outlineLevel="0" collapsed="false">
      <c r="A21" s="0" t="s">
        <v>28</v>
      </c>
      <c r="B21" s="0" t="n">
        <v>5.27</v>
      </c>
      <c r="C21" s="0" t="n">
        <v>4.63</v>
      </c>
      <c r="D21" s="0" t="n">
        <v>5.99</v>
      </c>
      <c r="E21" s="0" t="n">
        <v>2.71</v>
      </c>
      <c r="F21" s="3" t="b">
        <f aca="false">TRUE()</f>
        <v>1</v>
      </c>
      <c r="G21" s="3" t="n">
        <v>3.761467109</v>
      </c>
      <c r="H21" s="3" t="n">
        <v>0.034459606</v>
      </c>
    </row>
    <row r="22" customFormat="false" ht="16" hidden="false" customHeight="false" outlineLevel="0" collapsed="false">
      <c r="A22" s="0" t="s">
        <v>29</v>
      </c>
      <c r="B22" s="0" t="n">
        <v>4.91</v>
      </c>
      <c r="C22" s="0" t="n">
        <v>4.59</v>
      </c>
      <c r="D22" s="0" t="n">
        <v>6.02</v>
      </c>
      <c r="E22" s="0" t="n">
        <v>2.33</v>
      </c>
      <c r="F22" s="3" t="b">
        <f aca="false">TRUE()</f>
        <v>1</v>
      </c>
      <c r="G22" s="3" t="n">
        <v>7.416401007</v>
      </c>
      <c r="H22" s="4" t="n">
        <v>4.09E-011</v>
      </c>
    </row>
    <row r="23" customFormat="false" ht="16" hidden="false" customHeight="false" outlineLevel="0" collapsed="false">
      <c r="A23" s="0" t="s">
        <v>30</v>
      </c>
      <c r="B23" s="0" t="n">
        <v>7.17</v>
      </c>
      <c r="C23" s="0" t="n">
        <v>9.37</v>
      </c>
      <c r="D23" s="0" t="n">
        <v>9.35</v>
      </c>
      <c r="E23" s="0" t="n">
        <v>12.98</v>
      </c>
      <c r="F23" s="3" t="b">
        <f aca="false">TRUE()</f>
        <v>1</v>
      </c>
      <c r="G23" s="3" t="n">
        <v>-17.32776269</v>
      </c>
      <c r="H23" s="4" t="n">
        <v>1.29E-064</v>
      </c>
    </row>
    <row r="24" customFormat="false" ht="16" hidden="false" customHeight="false" outlineLevel="0" collapsed="false">
      <c r="A24" s="0" t="s">
        <v>31</v>
      </c>
      <c r="B24" s="0" t="n">
        <v>5.17</v>
      </c>
      <c r="C24" s="0" t="n">
        <v>7.84</v>
      </c>
      <c r="D24" s="0" t="n">
        <v>7.69</v>
      </c>
      <c r="E24" s="0" t="n">
        <v>9.65</v>
      </c>
      <c r="F24" s="3" t="b">
        <f aca="false">TRUE()</f>
        <v>1</v>
      </c>
      <c r="G24" s="3" t="n">
        <v>-14.07585669</v>
      </c>
      <c r="H24" s="4" t="n">
        <v>2.33E-042</v>
      </c>
    </row>
    <row r="25" customFormat="false" ht="16" hidden="false" customHeight="false" outlineLevel="0" collapsed="false">
      <c r="A25" s="0" t="s">
        <v>32</v>
      </c>
      <c r="B25" s="0" t="n">
        <v>11.13</v>
      </c>
      <c r="C25" s="0" t="n">
        <v>11.11</v>
      </c>
      <c r="D25" s="0" t="n">
        <v>12.53</v>
      </c>
      <c r="E25" s="0" t="n">
        <v>9.43</v>
      </c>
      <c r="F25" s="3" t="b">
        <f aca="false">TRUE()</f>
        <v>1</v>
      </c>
      <c r="G25" s="3" t="n">
        <v>11.05243056</v>
      </c>
      <c r="H25" s="4" t="n">
        <v>8.71E-026</v>
      </c>
    </row>
    <row r="26" customFormat="false" ht="16" hidden="false" customHeight="false" outlineLevel="0" collapsed="false">
      <c r="A26" s="0" t="s">
        <v>33</v>
      </c>
      <c r="B26" s="0" t="n">
        <v>3.59</v>
      </c>
      <c r="C26" s="0" t="n">
        <v>5.08</v>
      </c>
      <c r="D26" s="0" t="n">
        <v>5.76</v>
      </c>
      <c r="E26" s="0" t="n">
        <v>2.76</v>
      </c>
      <c r="F26" s="3" t="b">
        <f aca="false">TRUE()</f>
        <v>1</v>
      </c>
      <c r="G26" s="3" t="n">
        <v>-6.472217043</v>
      </c>
      <c r="H26" s="4" t="n">
        <v>3.05E-008</v>
      </c>
    </row>
    <row r="27" customFormat="false" ht="16" hidden="false" customHeight="false" outlineLevel="0" collapsed="false">
      <c r="A27" s="0" t="s">
        <v>34</v>
      </c>
      <c r="B27" s="0" t="n">
        <v>4.76</v>
      </c>
      <c r="C27" s="0" t="n">
        <v>4.16</v>
      </c>
      <c r="D27" s="0" t="n">
        <v>6.04</v>
      </c>
      <c r="E27" s="0" t="n">
        <v>1.44</v>
      </c>
      <c r="F27" s="3" t="b">
        <f aca="false">TRUE()</f>
        <v>1</v>
      </c>
      <c r="G27" s="3" t="n">
        <v>-7.674219666</v>
      </c>
      <c r="H27" s="4" t="n">
        <v>5.78E-012</v>
      </c>
    </row>
    <row r="28" customFormat="false" ht="16" hidden="false" customHeight="false" outlineLevel="0" collapsed="false">
      <c r="A28" s="0" t="s">
        <v>35</v>
      </c>
      <c r="B28" s="0" t="n">
        <v>6.32</v>
      </c>
      <c r="C28" s="0" t="n">
        <v>4.72</v>
      </c>
      <c r="D28" s="0" t="n">
        <v>6.75</v>
      </c>
      <c r="E28" s="0" t="n">
        <v>2.19</v>
      </c>
      <c r="F28" s="3" t="b">
        <f aca="false">TRUE()</f>
        <v>1</v>
      </c>
      <c r="G28" s="3" t="n">
        <v>9.63763709</v>
      </c>
      <c r="H28" s="4" t="n">
        <v>2.17E-019</v>
      </c>
    </row>
    <row r="29" customFormat="false" ht="16" hidden="false" customHeight="false" outlineLevel="0" collapsed="false">
      <c r="A29" s="0" t="s">
        <v>36</v>
      </c>
      <c r="B29" s="0" t="n">
        <v>5.83</v>
      </c>
      <c r="C29" s="0" t="n">
        <v>4.46</v>
      </c>
      <c r="D29" s="0" t="n">
        <v>6.71</v>
      </c>
      <c r="E29" s="0" t="n">
        <v>2.5</v>
      </c>
      <c r="F29" s="3" t="b">
        <f aca="false">TRUE()</f>
        <v>1</v>
      </c>
      <c r="G29" s="3" t="n">
        <v>8.764613956</v>
      </c>
      <c r="H29" s="4" t="n">
        <v>7.05E-016</v>
      </c>
    </row>
    <row r="30" customFormat="false" ht="16" hidden="false" customHeight="false" outlineLevel="0" collapsed="false">
      <c r="A30" s="0" t="s">
        <v>37</v>
      </c>
      <c r="B30" s="0" t="n">
        <v>5.55</v>
      </c>
      <c r="C30" s="0" t="n">
        <v>1.65</v>
      </c>
      <c r="D30" s="0" t="n">
        <v>5.78</v>
      </c>
      <c r="E30" s="0" t="n">
        <v>1.64</v>
      </c>
      <c r="F30" s="3" t="b">
        <f aca="false">TRUE()</f>
        <v>1</v>
      </c>
      <c r="G30" s="3" t="n">
        <v>4.584427481</v>
      </c>
      <c r="H30" s="3" t="n">
        <v>0.001106214</v>
      </c>
    </row>
    <row r="31" customFormat="false" ht="16" hidden="false" customHeight="false" outlineLevel="0" collapsed="false">
      <c r="A31" s="0" t="s">
        <v>38</v>
      </c>
      <c r="B31" s="0" t="n">
        <v>4.01</v>
      </c>
      <c r="C31" s="0" t="n">
        <v>7.47</v>
      </c>
      <c r="D31" s="0" t="n">
        <v>6.6</v>
      </c>
      <c r="E31" s="0" t="n">
        <v>4.35</v>
      </c>
      <c r="F31" s="3" t="b">
        <f aca="false">TRUE()</f>
        <v>1</v>
      </c>
      <c r="G31" s="3" t="n">
        <v>-13.5569149</v>
      </c>
      <c r="H31" s="4" t="n">
        <v>3.11E-039</v>
      </c>
    </row>
    <row r="32" customFormat="false" ht="16" hidden="false" customHeight="false" outlineLevel="0" collapsed="false">
      <c r="A32" s="0" t="s">
        <v>39</v>
      </c>
      <c r="B32" s="0" t="n">
        <v>7.18</v>
      </c>
      <c r="C32" s="0" t="n">
        <v>6.76</v>
      </c>
      <c r="D32" s="0" t="n">
        <v>8.04</v>
      </c>
      <c r="E32" s="0" t="n">
        <v>3.71</v>
      </c>
      <c r="F32" s="3" t="b">
        <f aca="false">TRUE()</f>
        <v>1</v>
      </c>
      <c r="G32" s="3" t="n">
        <v>6.343757311</v>
      </c>
      <c r="H32" s="4" t="n">
        <v>6.91E-008</v>
      </c>
    </row>
    <row r="33" customFormat="false" ht="16" hidden="false" customHeight="false" outlineLevel="0" collapsed="false">
      <c r="A33" s="0" t="s">
        <v>40</v>
      </c>
      <c r="B33" s="0" t="n">
        <v>6.92</v>
      </c>
      <c r="C33" s="0" t="n">
        <v>3.85</v>
      </c>
      <c r="D33" s="0" t="n">
        <v>7.49</v>
      </c>
      <c r="E33" s="0" t="n">
        <v>2.9</v>
      </c>
      <c r="F33" s="3" t="b">
        <f aca="false">TRUE()</f>
        <v>1</v>
      </c>
      <c r="G33" s="3" t="n">
        <v>8.270313541</v>
      </c>
      <c r="H33" s="4" t="n">
        <v>4.8E-014</v>
      </c>
    </row>
    <row r="34" customFormat="false" ht="16" hidden="false" customHeight="false" outlineLevel="0" collapsed="false">
      <c r="A34" s="0" t="s">
        <v>41</v>
      </c>
      <c r="B34" s="0" t="n">
        <v>3.95</v>
      </c>
      <c r="C34" s="0" t="n">
        <v>4.94</v>
      </c>
      <c r="D34" s="0" t="n">
        <v>6.03</v>
      </c>
      <c r="E34" s="0" t="n">
        <v>1.67</v>
      </c>
      <c r="F34" s="3" t="b">
        <f aca="false">TRUE()</f>
        <v>1</v>
      </c>
      <c r="G34" s="3" t="n">
        <v>7.082187435</v>
      </c>
      <c r="H34" s="4" t="n">
        <v>4.7E-010</v>
      </c>
    </row>
    <row r="35" customFormat="false" ht="16" hidden="false" customHeight="false" outlineLevel="0" collapsed="false">
      <c r="A35" s="0" t="s">
        <v>42</v>
      </c>
      <c r="B35" s="0" t="n">
        <v>6.84</v>
      </c>
      <c r="C35" s="0" t="n">
        <v>1.99</v>
      </c>
      <c r="D35" s="0" t="n">
        <v>6.89</v>
      </c>
      <c r="E35" s="0" t="n">
        <v>1.82</v>
      </c>
      <c r="F35" s="3" t="b">
        <f aca="false">TRUE()</f>
        <v>1</v>
      </c>
      <c r="G35" s="3" t="n">
        <v>8.147496539</v>
      </c>
      <c r="H35" s="4" t="n">
        <v>1.32E-013</v>
      </c>
    </row>
    <row r="36" customFormat="false" ht="16" hidden="false" customHeight="false" outlineLevel="0" collapsed="false">
      <c r="A36" s="0" t="s">
        <v>43</v>
      </c>
      <c r="B36" s="0" t="n">
        <v>7.04</v>
      </c>
      <c r="C36" s="0" t="n">
        <v>5.51</v>
      </c>
      <c r="D36" s="0" t="n">
        <v>8.01</v>
      </c>
      <c r="E36" s="0" t="n">
        <v>2.64</v>
      </c>
      <c r="F36" s="3" t="b">
        <f aca="false">TRUE()</f>
        <v>1</v>
      </c>
      <c r="G36" s="3" t="n">
        <v>5.377413462</v>
      </c>
      <c r="H36" s="4" t="n">
        <v>2.05E-005</v>
      </c>
    </row>
    <row r="37" customFormat="false" ht="16" hidden="false" customHeight="false" outlineLevel="0" collapsed="false">
      <c r="A37" s="0" t="s">
        <v>44</v>
      </c>
      <c r="B37" s="0" t="n">
        <v>5.88</v>
      </c>
      <c r="C37" s="0" t="n">
        <v>5.61</v>
      </c>
      <c r="D37" s="0" t="n">
        <v>6.8</v>
      </c>
      <c r="E37" s="0" t="n">
        <v>2.79</v>
      </c>
      <c r="F37" s="3" t="b">
        <f aca="false">TRUE()</f>
        <v>1</v>
      </c>
      <c r="G37" s="3" t="n">
        <v>9.680276575</v>
      </c>
      <c r="H37" s="4" t="n">
        <v>1.43E-019</v>
      </c>
    </row>
    <row r="38" customFormat="false" ht="16" hidden="false" customHeight="false" outlineLevel="0" collapsed="false">
      <c r="A38" s="0" t="s">
        <v>45</v>
      </c>
      <c r="B38" s="0" t="n">
        <v>6.12</v>
      </c>
      <c r="C38" s="0" t="n">
        <v>7.1</v>
      </c>
      <c r="D38" s="0" t="n">
        <v>7.58</v>
      </c>
      <c r="E38" s="0" t="n">
        <v>4.89</v>
      </c>
      <c r="F38" s="3" t="b">
        <f aca="false">TRUE()</f>
        <v>1</v>
      </c>
      <c r="G38" s="3" t="n">
        <v>13.10958446</v>
      </c>
      <c r="H38" s="4" t="n">
        <v>1.24E-036</v>
      </c>
    </row>
    <row r="39" customFormat="false" ht="16" hidden="false" customHeight="false" outlineLevel="0" collapsed="false">
      <c r="A39" s="0" t="s">
        <v>46</v>
      </c>
      <c r="B39" s="0" t="n">
        <v>7.97</v>
      </c>
      <c r="C39" s="0" t="n">
        <v>6.1</v>
      </c>
      <c r="D39" s="0" t="n">
        <v>9.08</v>
      </c>
      <c r="E39" s="0" t="n">
        <v>3.79</v>
      </c>
      <c r="F39" s="3" t="b">
        <f aca="false">TRUE()</f>
        <v>1</v>
      </c>
      <c r="G39" s="3" t="n">
        <v>10.36535203</v>
      </c>
      <c r="H39" s="4" t="n">
        <v>1.42E-022</v>
      </c>
    </row>
    <row r="40" customFormat="false" ht="16" hidden="false" customHeight="false" outlineLevel="0" collapsed="false">
      <c r="A40" s="0" t="s">
        <v>47</v>
      </c>
      <c r="B40" s="0" t="n">
        <v>6.53</v>
      </c>
      <c r="C40" s="0" t="n">
        <v>5.28</v>
      </c>
      <c r="D40" s="0" t="n">
        <v>7.17</v>
      </c>
      <c r="E40" s="0" t="n">
        <v>4.94</v>
      </c>
      <c r="F40" s="3" t="b">
        <f aca="false">TRUE()</f>
        <v>1</v>
      </c>
      <c r="G40" s="3" t="n">
        <v>12.22684133</v>
      </c>
      <c r="H40" s="4" t="n">
        <v>9.47E-032</v>
      </c>
    </row>
    <row r="41" customFormat="false" ht="16" hidden="false" customHeight="false" outlineLevel="0" collapsed="false">
      <c r="A41" s="0" t="s">
        <v>48</v>
      </c>
      <c r="B41" s="0" t="n">
        <v>6.67</v>
      </c>
      <c r="C41" s="0" t="n">
        <v>6.38</v>
      </c>
      <c r="D41" s="0" t="n">
        <v>8.3</v>
      </c>
      <c r="E41" s="0" t="n">
        <v>3.77</v>
      </c>
      <c r="F41" s="3" t="b">
        <f aca="false">TRUE()</f>
        <v>1</v>
      </c>
      <c r="G41" s="3" t="n">
        <v>12.61189314</v>
      </c>
      <c r="H41" s="4" t="n">
        <v>7.74E-034</v>
      </c>
    </row>
    <row r="42" customFormat="false" ht="16" hidden="false" customHeight="false" outlineLevel="0" collapsed="false">
      <c r="A42" s="0" t="s">
        <v>49</v>
      </c>
      <c r="B42" s="0" t="n">
        <v>4.44</v>
      </c>
      <c r="C42" s="0" t="n">
        <v>5.26</v>
      </c>
      <c r="D42" s="0" t="n">
        <v>6.71</v>
      </c>
      <c r="E42" s="0" t="n">
        <v>2.21</v>
      </c>
      <c r="F42" s="3" t="b">
        <f aca="false">TRUE()</f>
        <v>1</v>
      </c>
      <c r="G42" s="3" t="n">
        <v>9.264305957</v>
      </c>
      <c r="H42" s="4" t="n">
        <v>7.52E-018</v>
      </c>
    </row>
    <row r="43" customFormat="false" ht="16" hidden="false" customHeight="false" outlineLevel="0" collapsed="false">
      <c r="A43" s="0" t="s">
        <v>50</v>
      </c>
      <c r="B43" s="0" t="n">
        <v>5.66</v>
      </c>
      <c r="C43" s="0" t="n">
        <v>7.07</v>
      </c>
      <c r="D43" s="0" t="n">
        <v>7.54</v>
      </c>
      <c r="E43" s="0" t="n">
        <v>6.64</v>
      </c>
      <c r="F43" s="3" t="b">
        <f aca="false">TRUE()</f>
        <v>1</v>
      </c>
      <c r="G43" s="3" t="n">
        <v>-10.41524892</v>
      </c>
      <c r="H43" s="4" t="n">
        <v>8.45E-023</v>
      </c>
    </row>
    <row r="44" customFormat="false" ht="16" hidden="false" customHeight="false" outlineLevel="0" collapsed="false">
      <c r="A44" s="0" t="s">
        <v>51</v>
      </c>
      <c r="B44" s="0" t="n">
        <v>4.72</v>
      </c>
      <c r="C44" s="0" t="n">
        <v>6.54</v>
      </c>
      <c r="D44" s="0" t="n">
        <v>6.77</v>
      </c>
      <c r="E44" s="0" t="n">
        <v>3.28</v>
      </c>
      <c r="F44" s="3" t="b">
        <f aca="false">TRUE()</f>
        <v>1</v>
      </c>
      <c r="G44" s="3" t="n">
        <v>7.907992451</v>
      </c>
      <c r="H44" s="4" t="n">
        <v>9.23E-013</v>
      </c>
    </row>
    <row r="45" customFormat="false" ht="16" hidden="false" customHeight="false" outlineLevel="0" collapsed="false">
      <c r="A45" s="0" t="s">
        <v>52</v>
      </c>
      <c r="B45" s="0" t="n">
        <v>4.63</v>
      </c>
      <c r="C45" s="0" t="n">
        <v>6.84</v>
      </c>
      <c r="D45" s="0" t="n">
        <v>6.68</v>
      </c>
      <c r="E45" s="0" t="n">
        <v>3.05</v>
      </c>
      <c r="F45" s="3" t="b">
        <f aca="false">TRUE()</f>
        <v>1</v>
      </c>
      <c r="G45" s="3" t="n">
        <v>8.5754344</v>
      </c>
      <c r="H45" s="4" t="n">
        <v>3.63E-015</v>
      </c>
    </row>
    <row r="46" customFormat="false" ht="16" hidden="false" customHeight="false" outlineLevel="0" collapsed="false">
      <c r="A46" s="0" t="s">
        <v>53</v>
      </c>
      <c r="B46" s="0" t="n">
        <v>4.57</v>
      </c>
      <c r="C46" s="0" t="n">
        <v>5.1</v>
      </c>
      <c r="D46" s="0" t="n">
        <v>6.56</v>
      </c>
      <c r="E46" s="0" t="n">
        <v>2.75</v>
      </c>
      <c r="F46" s="3" t="b">
        <f aca="false">TRUE()</f>
        <v>1</v>
      </c>
      <c r="G46" s="3" t="n">
        <v>-5.764660771</v>
      </c>
      <c r="H46" s="4" t="n">
        <v>2.32E-006</v>
      </c>
    </row>
    <row r="47" customFormat="false" ht="16" hidden="false" customHeight="false" outlineLevel="0" collapsed="false">
      <c r="A47" s="0" t="s">
        <v>54</v>
      </c>
      <c r="B47" s="0" t="n">
        <v>2.03</v>
      </c>
      <c r="C47" s="0" t="n">
        <v>6.27</v>
      </c>
      <c r="D47" s="0" t="n">
        <v>6.15</v>
      </c>
      <c r="E47" s="0" t="n">
        <v>1.45</v>
      </c>
      <c r="F47" s="3" t="b">
        <f aca="false">TRUE()</f>
        <v>1</v>
      </c>
      <c r="G47" s="3" t="n">
        <v>-8.284747894</v>
      </c>
      <c r="H47" s="4" t="n">
        <v>4.27E-014</v>
      </c>
    </row>
    <row r="48" customFormat="false" ht="16" hidden="false" customHeight="false" outlineLevel="0" collapsed="false">
      <c r="A48" s="0" t="s">
        <v>55</v>
      </c>
      <c r="B48" s="0" t="n">
        <v>5.4</v>
      </c>
      <c r="C48" s="0" t="n">
        <v>7.89</v>
      </c>
      <c r="D48" s="0" t="n">
        <v>8.17</v>
      </c>
      <c r="E48" s="0" t="n">
        <v>8.52</v>
      </c>
      <c r="F48" s="3" t="b">
        <f aca="false">TRUE()</f>
        <v>1</v>
      </c>
      <c r="G48" s="3" t="n">
        <v>-16.86253786</v>
      </c>
      <c r="H48" s="4" t="n">
        <v>3.75E-061</v>
      </c>
    </row>
    <row r="49" customFormat="false" ht="16" hidden="false" customHeight="false" outlineLevel="0" collapsed="false">
      <c r="A49" s="0" t="s">
        <v>56</v>
      </c>
      <c r="B49" s="0" t="n">
        <v>4.37</v>
      </c>
      <c r="C49" s="0" t="n">
        <v>6.28</v>
      </c>
      <c r="D49" s="0" t="n">
        <v>6.03</v>
      </c>
      <c r="E49" s="0" t="n">
        <v>3.41</v>
      </c>
      <c r="F49" s="3" t="b">
        <f aca="false">TRUE()</f>
        <v>1</v>
      </c>
      <c r="G49" s="3" t="n">
        <v>-11.59197141</v>
      </c>
      <c r="H49" s="4" t="n">
        <v>1.89E-028</v>
      </c>
    </row>
    <row r="50" customFormat="false" ht="16" hidden="false" customHeight="false" outlineLevel="0" collapsed="false">
      <c r="A50" s="0" t="s">
        <v>57</v>
      </c>
      <c r="B50" s="0" t="n">
        <v>6.31</v>
      </c>
      <c r="C50" s="0" t="n">
        <v>6.91</v>
      </c>
      <c r="D50" s="0" t="n">
        <v>7.82</v>
      </c>
      <c r="E50" s="0" t="n">
        <v>3.91</v>
      </c>
      <c r="F50" s="3" t="b">
        <f aca="false">TRUE()</f>
        <v>1</v>
      </c>
      <c r="G50" s="3" t="n">
        <v>-8.268484357</v>
      </c>
      <c r="H50" s="4" t="n">
        <v>4.86E-014</v>
      </c>
    </row>
    <row r="51" customFormat="false" ht="16" hidden="false" customHeight="false" outlineLevel="0" collapsed="false">
      <c r="A51" s="0" t="s">
        <v>58</v>
      </c>
      <c r="B51" s="0" t="n">
        <v>3.94</v>
      </c>
      <c r="C51" s="0" t="n">
        <v>6.23</v>
      </c>
      <c r="D51" s="0" t="n">
        <v>5.82</v>
      </c>
      <c r="E51" s="0" t="n">
        <v>3.13</v>
      </c>
      <c r="F51" s="3" t="b">
        <f aca="false">TRUE()</f>
        <v>1</v>
      </c>
      <c r="G51" s="3" t="n">
        <v>-13.98997179</v>
      </c>
      <c r="H51" s="4" t="n">
        <v>7.79E-042</v>
      </c>
    </row>
    <row r="52" customFormat="false" ht="16" hidden="false" customHeight="false" outlineLevel="0" collapsed="false">
      <c r="A52" s="0" t="s">
        <v>59</v>
      </c>
      <c r="B52" s="0" t="n">
        <v>4.75</v>
      </c>
      <c r="C52" s="0" t="n">
        <v>7.2</v>
      </c>
      <c r="D52" s="0" t="n">
        <v>7.51</v>
      </c>
      <c r="E52" s="0" t="n">
        <v>7.35</v>
      </c>
      <c r="F52" s="3" t="b">
        <f aca="false">TRUE()</f>
        <v>1</v>
      </c>
      <c r="G52" s="3" t="n">
        <v>-9.440153657</v>
      </c>
      <c r="H52" s="4" t="n">
        <v>1.44E-018</v>
      </c>
    </row>
    <row r="53" customFormat="false" ht="16" hidden="false" customHeight="false" outlineLevel="0" collapsed="false">
      <c r="A53" s="0" t="s">
        <v>60</v>
      </c>
      <c r="B53" s="0" t="n">
        <v>4.93</v>
      </c>
      <c r="C53" s="0" t="n">
        <v>6.59</v>
      </c>
      <c r="D53" s="0" t="n">
        <v>6.71</v>
      </c>
      <c r="E53" s="0" t="n">
        <v>5.65</v>
      </c>
      <c r="F53" s="3" t="b">
        <f aca="false">TRUE()</f>
        <v>1</v>
      </c>
      <c r="G53" s="3" t="n">
        <v>-13.34616461</v>
      </c>
      <c r="H53" s="4" t="n">
        <v>5.35E-038</v>
      </c>
    </row>
    <row r="54" customFormat="false" ht="16" hidden="false" customHeight="false" outlineLevel="0" collapsed="false">
      <c r="A54" s="0" t="s">
        <v>61</v>
      </c>
      <c r="B54" s="0" t="n">
        <v>2.09</v>
      </c>
      <c r="C54" s="0" t="n">
        <v>5.57</v>
      </c>
      <c r="D54" s="0" t="n">
        <v>5.7</v>
      </c>
      <c r="E54" s="0" t="n">
        <v>1.36</v>
      </c>
      <c r="F54" s="3" t="b">
        <f aca="false">TRUE()</f>
        <v>1</v>
      </c>
      <c r="G54" s="3" t="n">
        <v>-11.33942348</v>
      </c>
      <c r="H54" s="4" t="n">
        <v>3.47E-027</v>
      </c>
    </row>
    <row r="55" customFormat="false" ht="16" hidden="false" customHeight="false" outlineLevel="0" collapsed="false">
      <c r="A55" s="0" t="s">
        <v>62</v>
      </c>
      <c r="B55" s="0" t="n">
        <v>5.94</v>
      </c>
      <c r="C55" s="0" t="n">
        <v>4.42</v>
      </c>
      <c r="D55" s="0" t="n">
        <v>6.55</v>
      </c>
      <c r="E55" s="0" t="n">
        <v>1.92</v>
      </c>
      <c r="F55" s="3" t="b">
        <f aca="false">TRUE()</f>
        <v>1</v>
      </c>
      <c r="G55" s="3" t="n">
        <v>7.511141202</v>
      </c>
      <c r="H55" s="4" t="n">
        <v>2.01E-011</v>
      </c>
    </row>
    <row r="56" customFormat="false" ht="16" hidden="false" customHeight="false" outlineLevel="0" collapsed="false">
      <c r="A56" s="0" t="s">
        <v>63</v>
      </c>
      <c r="B56" s="0" t="n">
        <v>7.57</v>
      </c>
      <c r="C56" s="0" t="n">
        <v>5.98</v>
      </c>
      <c r="D56" s="0" t="n">
        <v>8.32</v>
      </c>
      <c r="E56" s="0" t="n">
        <v>3.63</v>
      </c>
      <c r="F56" s="3" t="b">
        <f aca="false">TRUE()</f>
        <v>1</v>
      </c>
      <c r="G56" s="3" t="n">
        <v>12.02884558</v>
      </c>
      <c r="H56" s="4" t="n">
        <v>1.05E-030</v>
      </c>
    </row>
    <row r="57" customFormat="false" ht="16" hidden="false" customHeight="false" outlineLevel="0" collapsed="false">
      <c r="A57" s="0" t="s">
        <v>64</v>
      </c>
      <c r="B57" s="0" t="n">
        <v>4.87</v>
      </c>
      <c r="C57" s="0" t="n">
        <v>5.19</v>
      </c>
      <c r="D57" s="0" t="n">
        <v>6.62</v>
      </c>
      <c r="E57" s="0" t="n">
        <v>1.71</v>
      </c>
      <c r="F57" s="3" t="b">
        <f aca="false">TRUE()</f>
        <v>1</v>
      </c>
      <c r="G57" s="3" t="n">
        <v>5.923696813</v>
      </c>
      <c r="H57" s="4" t="n">
        <v>9.16E-007</v>
      </c>
    </row>
    <row r="58" customFormat="false" ht="16" hidden="false" customHeight="false" outlineLevel="0" collapsed="false">
      <c r="A58" s="0" t="s">
        <v>65</v>
      </c>
      <c r="B58" s="0" t="n">
        <v>6.36</v>
      </c>
      <c r="C58" s="0" t="n">
        <v>5.42</v>
      </c>
      <c r="D58" s="0" t="n">
        <v>6.91</v>
      </c>
      <c r="E58" s="0" t="n">
        <v>2.75</v>
      </c>
      <c r="F58" s="3" t="b">
        <f aca="false">TRUE()</f>
        <v>1</v>
      </c>
      <c r="G58" s="3" t="n">
        <v>9.397514153</v>
      </c>
      <c r="H58" s="4" t="n">
        <v>2.16E-018</v>
      </c>
    </row>
    <row r="59" customFormat="false" ht="16" hidden="false" customHeight="false" outlineLevel="0" collapsed="false">
      <c r="A59" s="0" t="s">
        <v>66</v>
      </c>
      <c r="B59" s="0" t="n">
        <v>3.42</v>
      </c>
      <c r="C59" s="0" t="n">
        <v>6.38</v>
      </c>
      <c r="D59" s="0" t="n">
        <v>6.55</v>
      </c>
      <c r="E59" s="0" t="n">
        <v>1.69</v>
      </c>
      <c r="F59" s="3" t="b">
        <f aca="false">TRUE()</f>
        <v>1</v>
      </c>
      <c r="G59" s="3" t="n">
        <v>-9.370816501</v>
      </c>
      <c r="H59" s="4" t="n">
        <v>2.78E-018</v>
      </c>
    </row>
    <row r="60" customFormat="false" ht="16" hidden="false" customHeight="false" outlineLevel="0" collapsed="false">
      <c r="A60" s="0" t="s">
        <v>67</v>
      </c>
      <c r="B60" s="0" t="n">
        <v>4.42</v>
      </c>
      <c r="C60" s="0" t="n">
        <v>5.6</v>
      </c>
      <c r="D60" s="0" t="n">
        <v>6.58</v>
      </c>
      <c r="E60" s="0" t="n">
        <v>1.58</v>
      </c>
      <c r="F60" s="3" t="b">
        <f aca="false">TRUE()</f>
        <v>1</v>
      </c>
      <c r="G60" s="3" t="n">
        <v>4.564586879</v>
      </c>
      <c r="H60" s="3" t="n">
        <v>0.001206154</v>
      </c>
    </row>
    <row r="61" customFormat="false" ht="16" hidden="false" customHeight="false" outlineLevel="0" collapsed="false">
      <c r="A61" s="0" t="s">
        <v>68</v>
      </c>
      <c r="B61" s="0" t="n">
        <v>6.43</v>
      </c>
      <c r="C61" s="0" t="n">
        <v>5.58</v>
      </c>
      <c r="D61" s="0" t="n">
        <v>7.73</v>
      </c>
      <c r="E61" s="0" t="n">
        <v>3.08</v>
      </c>
      <c r="F61" s="3" t="b">
        <f aca="false">TRUE()</f>
        <v>1</v>
      </c>
      <c r="G61" s="3" t="n">
        <v>4.994396546</v>
      </c>
      <c r="H61" s="3" t="n">
        <v>0.000155813</v>
      </c>
    </row>
    <row r="62" customFormat="false" ht="16" hidden="false" customHeight="false" outlineLevel="0" collapsed="false">
      <c r="A62" s="0" t="s">
        <v>69</v>
      </c>
      <c r="B62" s="0" t="n">
        <v>6.84</v>
      </c>
      <c r="C62" s="0" t="n">
        <v>10.64</v>
      </c>
      <c r="D62" s="0" t="n">
        <v>10.57</v>
      </c>
      <c r="E62" s="0" t="n">
        <v>9.94</v>
      </c>
      <c r="F62" s="3" t="b">
        <f aca="false">TRUE()</f>
        <v>1</v>
      </c>
      <c r="G62" s="3" t="n">
        <v>-9.981435237</v>
      </c>
      <c r="H62" s="4" t="n">
        <v>7.3E-021</v>
      </c>
    </row>
    <row r="63" customFormat="false" ht="16" hidden="false" customHeight="false" outlineLevel="0" collapsed="false">
      <c r="A63" s="0" t="s">
        <v>70</v>
      </c>
      <c r="B63" s="0" t="n">
        <v>6.23</v>
      </c>
      <c r="C63" s="0" t="n">
        <v>5.11</v>
      </c>
      <c r="D63" s="0" t="n">
        <v>6.52</v>
      </c>
      <c r="E63" s="0" t="n">
        <v>3.51</v>
      </c>
      <c r="F63" s="3" t="b">
        <f aca="false">TRUE()</f>
        <v>1</v>
      </c>
      <c r="G63" s="3" t="n">
        <v>8.56296576</v>
      </c>
      <c r="H63" s="4" t="n">
        <v>4.04E-015</v>
      </c>
    </row>
    <row r="64" customFormat="false" ht="16" hidden="false" customHeight="false" outlineLevel="0" collapsed="false">
      <c r="A64" s="0" t="s">
        <v>71</v>
      </c>
      <c r="B64" s="0" t="n">
        <v>6.71</v>
      </c>
      <c r="C64" s="0" t="n">
        <v>3.83</v>
      </c>
      <c r="D64" s="0" t="n">
        <v>6.88</v>
      </c>
      <c r="E64" s="0" t="n">
        <v>2.94</v>
      </c>
      <c r="F64" s="3" t="b">
        <f aca="false">TRUE()</f>
        <v>1</v>
      </c>
      <c r="G64" s="3" t="n">
        <v>9.77837438</v>
      </c>
      <c r="H64" s="4" t="n">
        <v>5.51E-020</v>
      </c>
    </row>
    <row r="65" customFormat="false" ht="16" hidden="false" customHeight="false" outlineLevel="0" collapsed="false">
      <c r="A65" s="0" t="s">
        <v>72</v>
      </c>
      <c r="B65" s="0" t="n">
        <v>6.18</v>
      </c>
      <c r="C65" s="0" t="n">
        <v>4.91</v>
      </c>
      <c r="D65" s="0" t="n">
        <v>7.4</v>
      </c>
      <c r="E65" s="0" t="n">
        <v>2.43</v>
      </c>
      <c r="F65" s="3" t="b">
        <f aca="false">TRUE()</f>
        <v>1</v>
      </c>
      <c r="G65" s="3" t="n">
        <v>6.592060809</v>
      </c>
      <c r="H65" s="4" t="n">
        <v>1.39E-008</v>
      </c>
    </row>
    <row r="66" customFormat="false" ht="16" hidden="false" customHeight="false" outlineLevel="0" collapsed="false">
      <c r="A66" s="0" t="s">
        <v>73</v>
      </c>
      <c r="B66" s="0" t="n">
        <v>4.93</v>
      </c>
      <c r="C66" s="0" t="n">
        <v>6.59</v>
      </c>
      <c r="D66" s="0" t="n">
        <v>7.24</v>
      </c>
      <c r="E66" s="0" t="n">
        <v>2.55</v>
      </c>
      <c r="F66" s="3" t="b">
        <f aca="false">TRUE()</f>
        <v>1</v>
      </c>
      <c r="G66" s="3" t="n">
        <v>10.76677907</v>
      </c>
      <c r="H66" s="4" t="n">
        <v>2E-024</v>
      </c>
    </row>
    <row r="67" customFormat="false" ht="16" hidden="false" customHeight="false" outlineLevel="0" collapsed="false">
      <c r="A67" s="0" t="s">
        <v>74</v>
      </c>
      <c r="B67" s="0" t="n">
        <v>12.55</v>
      </c>
      <c r="C67" s="0" t="n">
        <v>11.88</v>
      </c>
      <c r="D67" s="0" t="n">
        <v>13.49</v>
      </c>
      <c r="E67" s="0" t="n">
        <v>28.79</v>
      </c>
      <c r="F67" s="3" t="b">
        <f aca="false">TRUE()</f>
        <v>1</v>
      </c>
      <c r="G67" s="3" t="n">
        <v>-21.58122234</v>
      </c>
      <c r="H67" s="4" t="n">
        <v>1.21E-100</v>
      </c>
    </row>
    <row r="68" customFormat="false" ht="16" hidden="false" customHeight="false" outlineLevel="0" collapsed="false">
      <c r="A68" s="0" t="s">
        <v>75</v>
      </c>
      <c r="B68" s="0" t="n">
        <v>6.71</v>
      </c>
      <c r="C68" s="0" t="n">
        <v>7.21</v>
      </c>
      <c r="D68" s="0" t="n">
        <v>7.78</v>
      </c>
      <c r="E68" s="0" t="n">
        <v>4.89</v>
      </c>
      <c r="F68" s="3" t="b">
        <f aca="false">TRUE()</f>
        <v>1</v>
      </c>
      <c r="G68" s="3" t="n">
        <v>13.68735067</v>
      </c>
      <c r="H68" s="4" t="n">
        <v>5.23E-040</v>
      </c>
    </row>
    <row r="69" customFormat="false" ht="16" hidden="false" customHeight="false" outlineLevel="0" collapsed="false">
      <c r="A69" s="0" t="s">
        <v>76</v>
      </c>
      <c r="B69" s="0" t="n">
        <v>4.38</v>
      </c>
      <c r="C69" s="0" t="n">
        <v>5.89</v>
      </c>
      <c r="D69" s="0" t="n">
        <v>6.31</v>
      </c>
      <c r="E69" s="0" t="n">
        <v>3.12</v>
      </c>
      <c r="F69" s="3" t="b">
        <f aca="false">TRUE()</f>
        <v>1</v>
      </c>
      <c r="G69" s="3" t="n">
        <v>-8.429336021</v>
      </c>
      <c r="H69" s="4" t="n">
        <v>1.27E-014</v>
      </c>
    </row>
    <row r="70" customFormat="false" ht="16" hidden="false" customHeight="false" outlineLevel="0" collapsed="false">
      <c r="A70" s="0" t="s">
        <v>77</v>
      </c>
      <c r="B70" s="0" t="n">
        <v>4.01</v>
      </c>
      <c r="C70" s="0" t="n">
        <v>6.01</v>
      </c>
      <c r="D70" s="0" t="n">
        <v>6.32</v>
      </c>
      <c r="E70" s="0" t="n">
        <v>1.9</v>
      </c>
      <c r="F70" s="3" t="b">
        <f aca="false">TRUE()</f>
        <v>1</v>
      </c>
      <c r="G70" s="3" t="n">
        <v>4.029747021</v>
      </c>
      <c r="H70" s="3" t="n">
        <v>0.011949099</v>
      </c>
    </row>
    <row r="71" customFormat="false" ht="16" hidden="false" customHeight="false" outlineLevel="0" collapsed="false">
      <c r="A71" s="0" t="s">
        <v>78</v>
      </c>
      <c r="B71" s="0" t="n">
        <v>7.46</v>
      </c>
      <c r="C71" s="0" t="n">
        <v>6</v>
      </c>
      <c r="D71" s="0" t="n">
        <v>7.6</v>
      </c>
      <c r="E71" s="0" t="n">
        <v>3.6</v>
      </c>
      <c r="F71" s="3" t="b">
        <f aca="false">TRUE()</f>
        <v>1</v>
      </c>
      <c r="G71" s="3" t="n">
        <v>7.957678953</v>
      </c>
      <c r="H71" s="4" t="n">
        <v>6.21E-013</v>
      </c>
    </row>
    <row r="72" customFormat="false" ht="16" hidden="false" customHeight="false" outlineLevel="0" collapsed="false">
      <c r="A72" s="0" t="s">
        <v>79</v>
      </c>
      <c r="B72" s="0" t="n">
        <v>4.72</v>
      </c>
      <c r="C72" s="0" t="n">
        <v>7.17</v>
      </c>
      <c r="D72" s="0" t="n">
        <v>7.66</v>
      </c>
      <c r="E72" s="0" t="n">
        <v>6.05</v>
      </c>
      <c r="F72" s="3" t="b">
        <f aca="false">TRUE()</f>
        <v>1</v>
      </c>
      <c r="G72" s="3" t="n">
        <v>-11.81205665</v>
      </c>
      <c r="H72" s="4" t="n">
        <v>1.42E-029</v>
      </c>
    </row>
    <row r="73" customFormat="false" ht="16" hidden="false" customHeight="false" outlineLevel="0" collapsed="false">
      <c r="A73" s="0" t="s">
        <v>80</v>
      </c>
      <c r="B73" s="0" t="n">
        <v>4.73</v>
      </c>
      <c r="C73" s="0" t="n">
        <v>5.44</v>
      </c>
      <c r="D73" s="0" t="n">
        <v>5.94</v>
      </c>
      <c r="E73" s="0" t="n">
        <v>4.57</v>
      </c>
      <c r="F73" s="3" t="b">
        <f aca="false">TRUE()</f>
        <v>1</v>
      </c>
      <c r="G73" s="3" t="n">
        <v>-10.46793539</v>
      </c>
      <c r="H73" s="4" t="n">
        <v>4.87E-023</v>
      </c>
    </row>
    <row r="74" customFormat="false" ht="16" hidden="false" customHeight="false" outlineLevel="0" collapsed="false">
      <c r="A74" s="0" t="s">
        <v>81</v>
      </c>
      <c r="B74" s="0" t="n">
        <v>1.38</v>
      </c>
      <c r="C74" s="0" t="n">
        <v>5.73</v>
      </c>
      <c r="D74" s="0" t="n">
        <v>5.83</v>
      </c>
      <c r="E74" s="0" t="n">
        <v>1.64</v>
      </c>
      <c r="F74" s="3" t="b">
        <f aca="false">TRUE()</f>
        <v>1</v>
      </c>
      <c r="G74" s="3" t="n">
        <v>-7.615814793</v>
      </c>
      <c r="H74" s="4" t="n">
        <v>9.01E-012</v>
      </c>
    </row>
    <row r="75" customFormat="false" ht="16" hidden="false" customHeight="false" outlineLevel="0" collapsed="false">
      <c r="A75" s="0" t="s">
        <v>82</v>
      </c>
      <c r="B75" s="0" t="n">
        <v>4.72</v>
      </c>
      <c r="C75" s="0" t="n">
        <v>4.07</v>
      </c>
      <c r="D75" s="0" t="n">
        <v>5.84</v>
      </c>
      <c r="E75" s="0" t="n">
        <v>1.14</v>
      </c>
      <c r="F75" s="3" t="b">
        <f aca="false">TRUE()</f>
        <v>1</v>
      </c>
      <c r="G75" s="3" t="n">
        <v>3.744223979</v>
      </c>
      <c r="H75" s="3" t="n">
        <v>0.03655234</v>
      </c>
    </row>
    <row r="76" customFormat="false" ht="16" hidden="false" customHeight="false" outlineLevel="0" collapsed="false">
      <c r="A76" s="0" t="s">
        <v>83</v>
      </c>
      <c r="B76" s="0" t="n">
        <v>5.72</v>
      </c>
      <c r="C76" s="0" t="n">
        <v>8.19</v>
      </c>
      <c r="D76" s="0" t="n">
        <v>8.44</v>
      </c>
      <c r="E76" s="0" t="n">
        <v>11</v>
      </c>
      <c r="F76" s="3" t="b">
        <f aca="false">TRUE()</f>
        <v>1</v>
      </c>
      <c r="G76" s="3" t="n">
        <v>-14.58567583</v>
      </c>
      <c r="H76" s="4" t="n">
        <v>1.52E-045</v>
      </c>
    </row>
    <row r="77" customFormat="false" ht="16" hidden="false" customHeight="false" outlineLevel="0" collapsed="false">
      <c r="A77" s="0" t="s">
        <v>84</v>
      </c>
      <c r="B77" s="0" t="n">
        <v>5.69</v>
      </c>
      <c r="C77" s="0" t="n">
        <v>6.25</v>
      </c>
      <c r="D77" s="0" t="n">
        <v>7.07</v>
      </c>
      <c r="E77" s="0" t="n">
        <v>2.34</v>
      </c>
      <c r="F77" s="3" t="b">
        <f aca="false">TRUE()</f>
        <v>1</v>
      </c>
      <c r="G77" s="3" t="n">
        <v>-4.722298848</v>
      </c>
      <c r="H77" s="3" t="n">
        <v>0.000585316</v>
      </c>
    </row>
    <row r="78" customFormat="false" ht="16" hidden="false" customHeight="false" outlineLevel="0" collapsed="false">
      <c r="A78" s="0" t="s">
        <v>85</v>
      </c>
      <c r="B78" s="0" t="n">
        <v>6.25</v>
      </c>
      <c r="C78" s="0" t="n">
        <v>5.81</v>
      </c>
      <c r="D78" s="0" t="n">
        <v>7.32</v>
      </c>
      <c r="E78" s="0" t="n">
        <v>1.77</v>
      </c>
      <c r="F78" s="3" t="b">
        <f aca="false">TRUE()</f>
        <v>1</v>
      </c>
      <c r="G78" s="3" t="n">
        <v>-3.671928125</v>
      </c>
      <c r="H78" s="3" t="n">
        <v>0.047664024</v>
      </c>
    </row>
    <row r="79" customFormat="false" ht="16" hidden="false" customHeight="false" outlineLevel="0" collapsed="false">
      <c r="A79" s="0" t="s">
        <v>86</v>
      </c>
      <c r="B79" s="0" t="n">
        <v>5.33</v>
      </c>
      <c r="C79" s="0" t="n">
        <v>7.37</v>
      </c>
      <c r="D79" s="0" t="n">
        <v>8.21</v>
      </c>
      <c r="E79" s="0" t="n">
        <v>3.79</v>
      </c>
      <c r="F79" s="3" t="b">
        <f aca="false">TRUE()</f>
        <v>1</v>
      </c>
      <c r="G79" s="3" t="n">
        <v>-8.281523593</v>
      </c>
      <c r="H79" s="4" t="n">
        <v>4.38E-014</v>
      </c>
    </row>
    <row r="80" customFormat="false" ht="16" hidden="false" customHeight="false" outlineLevel="0" collapsed="false">
      <c r="A80" s="0" t="s">
        <v>87</v>
      </c>
      <c r="B80" s="0" t="n">
        <v>6.35</v>
      </c>
      <c r="C80" s="0" t="n">
        <v>8.08</v>
      </c>
      <c r="D80" s="0" t="n">
        <v>8.24</v>
      </c>
      <c r="E80" s="0" t="n">
        <v>10.42</v>
      </c>
      <c r="F80" s="3" t="b">
        <f aca="false">TRUE()</f>
        <v>1</v>
      </c>
      <c r="G80" s="3" t="n">
        <v>-15.10617802</v>
      </c>
      <c r="H80" s="4" t="n">
        <v>6.5E-049</v>
      </c>
    </row>
    <row r="81" customFormat="false" ht="16" hidden="false" customHeight="false" outlineLevel="0" collapsed="false">
      <c r="A81" s="0" t="s">
        <v>88</v>
      </c>
      <c r="B81" s="0" t="n">
        <v>6.49</v>
      </c>
      <c r="C81" s="0" t="n">
        <v>6.7</v>
      </c>
      <c r="D81" s="0" t="n">
        <v>8.34</v>
      </c>
      <c r="E81" s="0" t="n">
        <v>6.05</v>
      </c>
      <c r="F81" s="3" t="b">
        <f aca="false">TRUE()</f>
        <v>1</v>
      </c>
      <c r="G81" s="3" t="n">
        <v>-11.19958533</v>
      </c>
      <c r="H81" s="4" t="n">
        <v>1.69E-026</v>
      </c>
    </row>
    <row r="82" customFormat="false" ht="16" hidden="false" customHeight="false" outlineLevel="0" collapsed="false">
      <c r="A82" s="0" t="s">
        <v>89</v>
      </c>
      <c r="B82" s="0" t="n">
        <v>4.19</v>
      </c>
      <c r="C82" s="0" t="n">
        <v>5.04</v>
      </c>
      <c r="D82" s="0" t="n">
        <v>6.12</v>
      </c>
      <c r="E82" s="0" t="n">
        <v>2.51</v>
      </c>
      <c r="F82" s="3" t="b">
        <f aca="false">TRUE()</f>
        <v>1</v>
      </c>
      <c r="G82" s="3" t="n">
        <v>12.16033482</v>
      </c>
      <c r="H82" s="4" t="n">
        <v>2.14E-031</v>
      </c>
    </row>
    <row r="83" customFormat="false" ht="16" hidden="false" customHeight="false" outlineLevel="0" collapsed="false">
      <c r="A83" s="0" t="s">
        <v>90</v>
      </c>
      <c r="B83" s="0" t="n">
        <v>2.48</v>
      </c>
      <c r="C83" s="0" t="n">
        <v>5.97</v>
      </c>
      <c r="D83" s="0" t="n">
        <v>6.67</v>
      </c>
      <c r="E83" s="0" t="n">
        <v>1.52</v>
      </c>
      <c r="F83" s="3" t="b">
        <f aca="false">TRUE()</f>
        <v>1</v>
      </c>
      <c r="G83" s="3" t="n">
        <v>-8.059843982</v>
      </c>
      <c r="H83" s="4" t="n">
        <v>2.71E-013</v>
      </c>
    </row>
    <row r="84" customFormat="false" ht="16" hidden="false" customHeight="false" outlineLevel="0" collapsed="false">
      <c r="A84" s="0" t="s">
        <v>91</v>
      </c>
      <c r="B84" s="0" t="n">
        <v>10.81</v>
      </c>
      <c r="C84" s="0" t="n">
        <v>11.34</v>
      </c>
      <c r="D84" s="0" t="n">
        <v>12.61</v>
      </c>
      <c r="E84" s="0" t="n">
        <v>22.76</v>
      </c>
      <c r="F84" s="3" t="b">
        <f aca="false">TRUE()</f>
        <v>1</v>
      </c>
      <c r="G84" s="3" t="n">
        <v>-18.61592585</v>
      </c>
      <c r="H84" s="4" t="n">
        <v>1.07E-074</v>
      </c>
    </row>
    <row r="85" customFormat="false" ht="16" hidden="false" customHeight="false" outlineLevel="0" collapsed="false">
      <c r="A85" s="0" t="s">
        <v>92</v>
      </c>
      <c r="B85" s="0" t="n">
        <v>6.4</v>
      </c>
      <c r="C85" s="0" t="n">
        <v>7.02</v>
      </c>
      <c r="D85" s="0" t="n">
        <v>7.96</v>
      </c>
      <c r="E85" s="0" t="n">
        <v>4.78</v>
      </c>
      <c r="F85" s="3" t="b">
        <f aca="false">TRUE()</f>
        <v>1</v>
      </c>
      <c r="G85" s="3" t="n">
        <v>-13.09581376</v>
      </c>
      <c r="H85" s="4" t="n">
        <v>1.49E-036</v>
      </c>
    </row>
    <row r="86" customFormat="false" ht="16" hidden="false" customHeight="false" outlineLevel="0" collapsed="false">
      <c r="A86" s="0" t="s">
        <v>93</v>
      </c>
      <c r="B86" s="0" t="n">
        <v>5.97</v>
      </c>
      <c r="C86" s="0" t="n">
        <v>5.25</v>
      </c>
      <c r="D86" s="0" t="n">
        <v>7.61</v>
      </c>
      <c r="E86" s="0" t="n">
        <v>2.34</v>
      </c>
      <c r="F86" s="3" t="b">
        <f aca="false">TRUE()</f>
        <v>1</v>
      </c>
      <c r="G86" s="3" t="n">
        <v>-8.608010145</v>
      </c>
      <c r="H86" s="4" t="n">
        <v>2.74E-015</v>
      </c>
    </row>
    <row r="87" customFormat="false" ht="16" hidden="false" customHeight="false" outlineLevel="0" collapsed="false">
      <c r="A87" s="0" t="s">
        <v>94</v>
      </c>
      <c r="B87" s="0" t="n">
        <v>6.54</v>
      </c>
      <c r="C87" s="0" t="n">
        <v>8.92</v>
      </c>
      <c r="D87" s="0" t="n">
        <v>8.61</v>
      </c>
      <c r="E87" s="0" t="n">
        <v>11.73</v>
      </c>
      <c r="F87" s="3" t="b">
        <f aca="false">TRUE()</f>
        <v>1</v>
      </c>
      <c r="G87" s="3" t="n">
        <v>-14.26846736</v>
      </c>
      <c r="H87" s="4" t="n">
        <v>1.51E-043</v>
      </c>
    </row>
    <row r="88" customFormat="false" ht="16" hidden="false" customHeight="false" outlineLevel="0" collapsed="false">
      <c r="A88" s="0" t="s">
        <v>95</v>
      </c>
      <c r="B88" s="0" t="n">
        <v>2.7</v>
      </c>
      <c r="C88" s="0" t="n">
        <v>5.32</v>
      </c>
      <c r="D88" s="0" t="n">
        <v>5.71</v>
      </c>
      <c r="E88" s="0" t="n">
        <v>1.72</v>
      </c>
      <c r="F88" s="3" t="b">
        <f aca="false">TRUE()</f>
        <v>1</v>
      </c>
      <c r="G88" s="3" t="n">
        <v>4.911308692</v>
      </c>
      <c r="H88" s="3" t="n">
        <v>0.000237033</v>
      </c>
    </row>
    <row r="89" customFormat="false" ht="16" hidden="false" customHeight="false" outlineLevel="0" collapsed="false">
      <c r="A89" s="0" t="s">
        <v>96</v>
      </c>
      <c r="B89" s="0" t="n">
        <v>6.53</v>
      </c>
      <c r="C89" s="0" t="n">
        <v>8.81</v>
      </c>
      <c r="D89" s="0" t="n">
        <v>8.51</v>
      </c>
      <c r="E89" s="0" t="n">
        <v>10.77</v>
      </c>
      <c r="F89" s="3" t="b">
        <f aca="false">TRUE()</f>
        <v>1</v>
      </c>
      <c r="G89" s="3" t="n">
        <v>-17.62800252</v>
      </c>
      <c r="H89" s="4" t="n">
        <v>6.7E-067</v>
      </c>
    </row>
    <row r="90" customFormat="false" ht="16" hidden="false" customHeight="false" outlineLevel="0" collapsed="false">
      <c r="A90" s="0" t="s">
        <v>97</v>
      </c>
      <c r="B90" s="0" t="n">
        <v>13.09</v>
      </c>
      <c r="C90" s="0" t="n">
        <v>15.82</v>
      </c>
      <c r="D90" s="0" t="n">
        <v>16.38</v>
      </c>
      <c r="E90" s="0" t="n">
        <v>45.71</v>
      </c>
      <c r="F90" s="3" t="b">
        <f aca="false">TRUE()</f>
        <v>1</v>
      </c>
      <c r="G90" s="3" t="n">
        <v>-22.50516575</v>
      </c>
      <c r="H90" s="4" t="n">
        <v>1.66E-109</v>
      </c>
    </row>
    <row r="91" customFormat="false" ht="16" hidden="false" customHeight="false" outlineLevel="0" collapsed="false">
      <c r="A91" s="0" t="s">
        <v>98</v>
      </c>
      <c r="B91" s="0" t="n">
        <v>18.3</v>
      </c>
      <c r="C91" s="0" t="n">
        <v>20.52</v>
      </c>
      <c r="D91" s="0" t="n">
        <v>21.69</v>
      </c>
      <c r="E91" s="0" t="n">
        <v>73.29</v>
      </c>
      <c r="F91" s="3" t="b">
        <f aca="false">TRUE()</f>
        <v>1</v>
      </c>
      <c r="G91" s="3" t="n">
        <v>-38.66417278</v>
      </c>
      <c r="H91" s="3" t="n">
        <v>0</v>
      </c>
    </row>
    <row r="92" customFormat="false" ht="16" hidden="false" customHeight="false" outlineLevel="0" collapsed="false">
      <c r="A92" s="0" t="s">
        <v>99</v>
      </c>
      <c r="B92" s="0" t="n">
        <v>7.75</v>
      </c>
      <c r="C92" s="0" t="n">
        <v>6.54</v>
      </c>
      <c r="D92" s="0" t="n">
        <v>7.93</v>
      </c>
      <c r="E92" s="0" t="n">
        <v>6.36</v>
      </c>
      <c r="F92" s="3" t="b">
        <f aca="false">TRUE()</f>
        <v>1</v>
      </c>
      <c r="G92" s="3" t="n">
        <v>9.346831661</v>
      </c>
      <c r="H92" s="4" t="n">
        <v>3.48E-018</v>
      </c>
    </row>
    <row r="93" customFormat="false" ht="16" hidden="false" customHeight="false" outlineLevel="0" collapsed="false">
      <c r="A93" s="0" t="s">
        <v>100</v>
      </c>
      <c r="B93" s="0" t="n">
        <v>5.58</v>
      </c>
      <c r="C93" s="0" t="n">
        <v>4</v>
      </c>
      <c r="D93" s="0" t="n">
        <v>6.14</v>
      </c>
      <c r="E93" s="0" t="n">
        <v>2.11</v>
      </c>
      <c r="F93" s="3" t="b">
        <f aca="false">TRUE()</f>
        <v>1</v>
      </c>
      <c r="G93" s="3" t="n">
        <v>5.96736987</v>
      </c>
      <c r="H93" s="4" t="n">
        <v>7.16E-007</v>
      </c>
    </row>
    <row r="94" customFormat="false" ht="16" hidden="false" customHeight="false" outlineLevel="0" collapsed="false">
      <c r="A94" s="0" t="s">
        <v>101</v>
      </c>
      <c r="B94" s="0" t="n">
        <v>8.02</v>
      </c>
      <c r="C94" s="0" t="n">
        <v>7.26</v>
      </c>
      <c r="D94" s="0" t="n">
        <v>8.96</v>
      </c>
      <c r="E94" s="0" t="n">
        <v>7.33</v>
      </c>
      <c r="F94" s="3" t="b">
        <f aca="false">TRUE()</f>
        <v>1</v>
      </c>
      <c r="G94" s="3" t="n">
        <v>-14.16661004</v>
      </c>
      <c r="H94" s="4" t="n">
        <v>6.43E-043</v>
      </c>
    </row>
    <row r="95" customFormat="false" ht="16" hidden="false" customHeight="false" outlineLevel="0" collapsed="false">
      <c r="A95" s="0" t="s">
        <v>102</v>
      </c>
      <c r="B95" s="0" t="n">
        <v>7.17</v>
      </c>
      <c r="C95" s="0" t="n">
        <v>10.26</v>
      </c>
      <c r="D95" s="0" t="n">
        <v>9.84</v>
      </c>
      <c r="E95" s="0" t="n">
        <v>17.28</v>
      </c>
      <c r="F95" s="3" t="b">
        <f aca="false">TRUE()</f>
        <v>1</v>
      </c>
      <c r="G95" s="3" t="n">
        <v>-14.7344551</v>
      </c>
      <c r="H95" s="4" t="n">
        <v>1.7E-046</v>
      </c>
    </row>
    <row r="96" customFormat="false" ht="16" hidden="false" customHeight="false" outlineLevel="0" collapsed="false">
      <c r="A96" s="0" t="s">
        <v>103</v>
      </c>
      <c r="B96" s="0" t="n">
        <v>6.09</v>
      </c>
      <c r="C96" s="0" t="n">
        <v>6.14</v>
      </c>
      <c r="D96" s="0" t="n">
        <v>6.79</v>
      </c>
      <c r="E96" s="0" t="n">
        <v>2.16</v>
      </c>
      <c r="F96" s="3" t="b">
        <f aca="false">TRUE()</f>
        <v>1</v>
      </c>
      <c r="G96" s="3" t="n">
        <v>6.09091409</v>
      </c>
      <c r="H96" s="4" t="n">
        <v>3.38E-007</v>
      </c>
    </row>
    <row r="97" customFormat="false" ht="16" hidden="false" customHeight="false" outlineLevel="0" collapsed="false">
      <c r="A97" s="0" t="s">
        <v>104</v>
      </c>
      <c r="B97" s="0" t="n">
        <v>8.89</v>
      </c>
      <c r="C97" s="0" t="n">
        <v>9.26</v>
      </c>
      <c r="D97" s="0" t="n">
        <v>10.38</v>
      </c>
      <c r="E97" s="0" t="n">
        <v>6.74</v>
      </c>
      <c r="F97" s="3" t="b">
        <f aca="false">TRUE()</f>
        <v>1</v>
      </c>
      <c r="G97" s="3" t="n">
        <v>14.22422778</v>
      </c>
      <c r="H97" s="4" t="n">
        <v>2.83E-043</v>
      </c>
    </row>
    <row r="98" customFormat="false" ht="16" hidden="false" customHeight="false" outlineLevel="0" collapsed="false">
      <c r="A98" s="0" t="s">
        <v>105</v>
      </c>
      <c r="B98" s="0" t="n">
        <v>10.39</v>
      </c>
      <c r="C98" s="0" t="n">
        <v>10.67</v>
      </c>
      <c r="D98" s="0" t="n">
        <v>11.65</v>
      </c>
      <c r="E98" s="0" t="n">
        <v>18.41</v>
      </c>
      <c r="F98" s="3" t="b">
        <f aca="false">TRUE()</f>
        <v>1</v>
      </c>
      <c r="G98" s="3" t="n">
        <v>-13.41721849</v>
      </c>
      <c r="H98" s="4" t="n">
        <v>2.06E-038</v>
      </c>
    </row>
    <row r="99" customFormat="false" ht="16" hidden="false" customHeight="false" outlineLevel="0" collapsed="false">
      <c r="A99" s="0" t="s">
        <v>106</v>
      </c>
      <c r="B99" s="0" t="n">
        <v>5.83</v>
      </c>
      <c r="C99" s="0" t="n">
        <v>6.45</v>
      </c>
      <c r="D99" s="0" t="n">
        <v>6.69</v>
      </c>
      <c r="E99" s="0" t="n">
        <v>4.78</v>
      </c>
      <c r="F99" s="3" t="b">
        <f aca="false">TRUE()</f>
        <v>1</v>
      </c>
      <c r="G99" s="3" t="n">
        <v>-10.41820021</v>
      </c>
      <c r="H99" s="4" t="n">
        <v>8.21E-023</v>
      </c>
    </row>
    <row r="100" customFormat="false" ht="16" hidden="false" customHeight="false" outlineLevel="0" collapsed="false">
      <c r="A100" s="0" t="s">
        <v>107</v>
      </c>
      <c r="B100" s="0" t="n">
        <v>4.66</v>
      </c>
      <c r="C100" s="0" t="n">
        <v>5.06</v>
      </c>
      <c r="D100" s="0" t="n">
        <v>6.44</v>
      </c>
      <c r="E100" s="0" t="n">
        <v>2.33</v>
      </c>
      <c r="F100" s="3" t="b">
        <f aca="false">TRUE()</f>
        <v>1</v>
      </c>
      <c r="G100" s="3" t="n">
        <v>6.754021104</v>
      </c>
      <c r="H100" s="4" t="n">
        <v>4.67E-009</v>
      </c>
    </row>
  </sheetData>
  <mergeCells count="2">
    <mergeCell ref="B2:E2"/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9T14:44:27Z</dcterms:created>
  <dc:creator>Microsoft Office User</dc:creator>
  <dc:description/>
  <dc:language>en-US</dc:language>
  <cp:lastModifiedBy>Microsoft Office User</cp:lastModifiedBy>
  <dcterms:modified xsi:type="dcterms:W3CDTF">2022-09-23T06:00:53Z</dcterms:modified>
  <cp:revision>0</cp:revision>
  <dc:subject/>
  <dc:title/>
</cp:coreProperties>
</file>